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重要资料\2021年代谢组学文章\修回稿件 -大改1\"/>
    </mc:Choice>
  </mc:AlternateContent>
  <bookViews>
    <workbookView xWindow="0" yWindow="0" windowWidth="15330" windowHeight="715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58" uniqueCount="428">
  <si>
    <t>Metabolites</t>
  </si>
  <si>
    <t>Name</t>
  </si>
  <si>
    <t>Ion - Pair</t>
  </si>
  <si>
    <t>RT(min)</t>
  </si>
  <si>
    <t>Internal Standard</t>
  </si>
  <si>
    <t>Linear regression equation</t>
  </si>
  <si>
    <r>
      <rPr>
        <sz val="12"/>
        <color theme="1"/>
        <rFont val="Times New Roman"/>
        <family val="1"/>
      </rPr>
      <t>R</t>
    </r>
    <r>
      <rPr>
        <vertAlign val="superscript"/>
        <sz val="12"/>
        <color theme="1"/>
        <rFont val="Times New Roman"/>
        <family val="1"/>
      </rPr>
      <t>2</t>
    </r>
  </si>
  <si>
    <t>10-HDoHE</t>
  </si>
  <si>
    <t>10-hydroxy docosahexaenoic acid</t>
  </si>
  <si>
    <t>343.0 &gt; 153.0</t>
  </si>
  <si>
    <t>5-HETE-d8</t>
  </si>
  <si>
    <t>y = 2.041772 * x  + 0.029543</t>
  </si>
  <si>
    <t>11,12-DHET</t>
  </si>
  <si>
    <t>11,12-dihydroxy-eicosatrienoic acid</t>
  </si>
  <si>
    <t>337.0 &gt; 167.0</t>
  </si>
  <si>
    <t>y = 0.928297 * x  - 0.025193</t>
  </si>
  <si>
    <t>11,12-EEQ</t>
  </si>
  <si>
    <t>(±)11,12-epoxy eicosatetraenoic ecid</t>
  </si>
  <si>
    <t>317.0 &gt; 167.0</t>
  </si>
  <si>
    <t>y = 1.004460 * x  + 0.062057</t>
  </si>
  <si>
    <t>11,12-EET</t>
  </si>
  <si>
    <t>11,12-epoxy-eicosatrienoic acid</t>
  </si>
  <si>
    <t>319.0 &gt; 167.0</t>
  </si>
  <si>
    <t>y = 1.108817 * x  + 5.911738E-004</t>
  </si>
  <si>
    <t>11-dehydro TXB2</t>
  </si>
  <si>
    <t>11-dehydro Thromboxane B2</t>
  </si>
  <si>
    <t>367.0 &gt; 161.0</t>
  </si>
  <si>
    <t>6-keto PGF1α-d4</t>
  </si>
  <si>
    <t>y = 1.026434 * x  + 0.004284</t>
  </si>
  <si>
    <t>11-dehydro TXB3</t>
  </si>
  <si>
    <t>11-dehydro Thromboxane B3</t>
  </si>
  <si>
    <t>365.0 &gt; 347.0</t>
  </si>
  <si>
    <t>y = 4.332516 * x  + 0.012860</t>
  </si>
  <si>
    <t>11-deoxy PGF2α</t>
  </si>
  <si>
    <t>11-deoxy Prostaglandin F2alpha</t>
  </si>
  <si>
    <t>337.0 &gt; 257.0</t>
  </si>
  <si>
    <t>PGE2-d4</t>
  </si>
  <si>
    <t>y = 0.122048 * x  - 0.013713</t>
  </si>
  <si>
    <t>11-HDoHE</t>
  </si>
  <si>
    <t>11-hydroxy docosahexaenoic acid</t>
  </si>
  <si>
    <t>343.0 &gt; 121.0</t>
  </si>
  <si>
    <t>y = 1.263052 * x  + 0.007465</t>
  </si>
  <si>
    <t>11-HEPE</t>
  </si>
  <si>
    <t>11-Hydroxy-eicosapentaenoic acid</t>
  </si>
  <si>
    <t>y = 0.659865 * x  + 0.011856</t>
  </si>
  <si>
    <t>11-HETE</t>
  </si>
  <si>
    <t>11-hydroxy-eicosatetraenoic acid</t>
  </si>
  <si>
    <t>y = 1.313561 * x  + 0.002677</t>
  </si>
  <si>
    <t>12,13-EpOME</t>
  </si>
  <si>
    <t>12,13-epoxyoctadecenoic acid</t>
  </si>
  <si>
    <t>295.0 &gt; 195.0</t>
  </si>
  <si>
    <t>9-HODE-d4</t>
  </si>
  <si>
    <t>y = 0.135551 * x  + 0.008157</t>
  </si>
  <si>
    <t>12-HEPE</t>
  </si>
  <si>
    <t>12-Hydroxy-eicosapentaenoic acid</t>
  </si>
  <si>
    <t>317.0 &gt; 179.0</t>
  </si>
  <si>
    <t>y = 0.598805 * x  + 0.014814</t>
  </si>
  <si>
    <t>12-HETE</t>
  </si>
  <si>
    <t>12-hydroxy-eicosatetraenoic acid</t>
  </si>
  <si>
    <t>319.0 &gt; 179.0</t>
  </si>
  <si>
    <t>y = 5.272602 * x  + 0.048997</t>
  </si>
  <si>
    <t>12-keto-LTB4</t>
  </si>
  <si>
    <t>12­oxo Leukotriene B4</t>
  </si>
  <si>
    <t>333.0 &gt; 179.0</t>
  </si>
  <si>
    <t>y = 4.185046 * x  + 0.044491</t>
  </si>
  <si>
    <t>12-oxoETE</t>
  </si>
  <si>
    <t>12­oxo­5Z,8Z,10E,14Z­eicosatetraenoic acid</t>
  </si>
  <si>
    <t>317.0 &gt; 153.0</t>
  </si>
  <si>
    <t>y = 0.071035 * x  - 2.103551E-004</t>
  </si>
  <si>
    <t>13,14-dihydro PGE1</t>
  </si>
  <si>
    <t>13,14-dihydro Prostaglandin E1</t>
  </si>
  <si>
    <t>355.0 &gt; 337.0</t>
  </si>
  <si>
    <t>y = 4.056610 * x  + 0.006351</t>
  </si>
  <si>
    <t>13,14-dihydro PGF1α</t>
  </si>
  <si>
    <t>13,14-dihydro Prostaglandin F1alpha</t>
  </si>
  <si>
    <t>357.0 &gt; 339.0</t>
  </si>
  <si>
    <t>y = 0.539604 * x  + 0.013543</t>
  </si>
  <si>
    <t>13,14-dihydro-15-keto PGA2</t>
  </si>
  <si>
    <t>13,14-dihydro-15-keto Prostaglandin A2</t>
  </si>
  <si>
    <t>333.0 &gt; 113.0</t>
  </si>
  <si>
    <t>y = 0.023440 * x  - 0.008396</t>
  </si>
  <si>
    <t>13,14-dihydro-15-keto PGD1</t>
  </si>
  <si>
    <t>13,14-dihydro-15-keto Prostaglandin D1</t>
  </si>
  <si>
    <t>353.0 &gt; 335.0</t>
  </si>
  <si>
    <t>y = 15.543067 * x  + 0.050871</t>
  </si>
  <si>
    <t>13,14-dihydro-15-keto PGD2</t>
  </si>
  <si>
    <t>13,14-dihydro-15-keto Prostaglandin D2</t>
  </si>
  <si>
    <t>351.0 &gt; 333.0</t>
  </si>
  <si>
    <t>y = 15.099350 * x  + 0.134517</t>
  </si>
  <si>
    <t>13,14-dihydro-15-keto PGE1</t>
  </si>
  <si>
    <t>13,14-dihydro-15-keto Prostaglandin E1</t>
  </si>
  <si>
    <t>y = 6.643138 * x  + 0.009141</t>
  </si>
  <si>
    <t>13,14-dihydro-15-keto PGE2</t>
  </si>
  <si>
    <t>13,14-dihydro-15-keto Prostaglandin E2</t>
  </si>
  <si>
    <t>y = 25.991688 * x  + 0.103790</t>
  </si>
  <si>
    <t>13,14-dihydro-15-keto PGF1α</t>
  </si>
  <si>
    <t>13,14-dihydro-15-keto Prostaglandin F1alpha</t>
  </si>
  <si>
    <t>355.0 &gt; 113.0</t>
  </si>
  <si>
    <t>y = 0.017419 * x  - 9.811529E-005</t>
  </si>
  <si>
    <t>13,14-dihydro-15-keto PGF2α</t>
  </si>
  <si>
    <t>13,14-dihydro-15-keto Prostaglandin F2alpha</t>
  </si>
  <si>
    <t>353.0 &gt; 183.0</t>
  </si>
  <si>
    <t>y = 0.182065 * x  + 0.004226</t>
  </si>
  <si>
    <t>13-HDoHE</t>
  </si>
  <si>
    <t>13-hydroxy docosahexaenoic acid</t>
  </si>
  <si>
    <t>343.0 &gt; 193.0</t>
  </si>
  <si>
    <t>y = 4.994575 * x  + 0.023228</t>
  </si>
  <si>
    <t>13-HODE</t>
  </si>
  <si>
    <t>13-hydroxyoctadecadienoic acid</t>
  </si>
  <si>
    <t>y = 0.849789 * x  - 0.031623</t>
  </si>
  <si>
    <t>13OXOODE</t>
  </si>
  <si>
    <t>13-oxo-octadecadienoic acid</t>
  </si>
  <si>
    <t>293.0 &gt; 113.0</t>
  </si>
  <si>
    <t>y = 0.032675 * x  - 0.008091</t>
  </si>
  <si>
    <t>14,15-DHET</t>
  </si>
  <si>
    <t>14,15-dihydroxy-eicosatrienoic acid</t>
  </si>
  <si>
    <t>337.0 &gt; 207.0</t>
  </si>
  <si>
    <t>y = 1.574915 * x  + 0.016263</t>
  </si>
  <si>
    <t>14,15-DiHETE</t>
  </si>
  <si>
    <t>(±)14,15­dihydroxy­5Z,8Z,11Z,17Z­eicosatetraenoic acid</t>
  </si>
  <si>
    <t>335.0 &gt; 207.0</t>
  </si>
  <si>
    <t>y = 0.171224 * x  + 0.001901</t>
  </si>
  <si>
    <t>14,15-EEQ</t>
  </si>
  <si>
    <t>(±)14,15-epoxy eicosatetraenoic ecid</t>
  </si>
  <si>
    <t>317.0 &gt; 207.0</t>
  </si>
  <si>
    <t>y = 1.203335 * x  - 0.001179</t>
  </si>
  <si>
    <t>14,15-EET</t>
  </si>
  <si>
    <t>14,15-epoxy-eicosatrienoic acid</t>
  </si>
  <si>
    <t>319.0 &gt; 257.0</t>
  </si>
  <si>
    <t>y = 1.185829 * x  + 0.019684</t>
  </si>
  <si>
    <t>15-dexoy-12,14-PGJ2</t>
  </si>
  <si>
    <t xml:space="preserve">15­deoxy­Δ12,14­Prostaglandin J2 </t>
  </si>
  <si>
    <t>315.0 &gt; 271.0</t>
  </si>
  <si>
    <t>y = 26.103376 * x  + 0.138410</t>
  </si>
  <si>
    <t>15-dexy-12,14-PGD2</t>
  </si>
  <si>
    <t xml:space="preserve">15­deoxy­Δ12,14­Prostaglandin D2 </t>
  </si>
  <si>
    <t>333.0 &gt; 271.0</t>
  </si>
  <si>
    <t>y = 8.920305 * x  + 0.054142</t>
  </si>
  <si>
    <t>15-HEPE</t>
  </si>
  <si>
    <t>15-Hydroxy-eicosapentaenoic acid</t>
  </si>
  <si>
    <t>317.0 &gt; 219.0</t>
  </si>
  <si>
    <t>y = 4.945942 * x  + 9.601608E-004</t>
  </si>
  <si>
    <t>15-HETE</t>
  </si>
  <si>
    <t>15-hydroxy-eicosatetraenoic acid</t>
  </si>
  <si>
    <t>319.0 &gt; 301.0</t>
  </si>
  <si>
    <t>y = 2.834201 * x  - 0.597418</t>
  </si>
  <si>
    <t>15-keto-PGA1</t>
  </si>
  <si>
    <t>15-keto Prostaglandin A1</t>
  </si>
  <si>
    <t>333.0 &gt; 235.0</t>
  </si>
  <si>
    <t>y = 0.559435 * x  + 0.002561</t>
  </si>
  <si>
    <t>15-keto-PGE1</t>
  </si>
  <si>
    <t>15-keto Prostaglandin E1</t>
  </si>
  <si>
    <t>y = 10.791759 * x  + 0.054631</t>
  </si>
  <si>
    <t>15-keto-PGE2</t>
  </si>
  <si>
    <t>15-keto Prostaglandin E2</t>
  </si>
  <si>
    <t>349.0 &gt; 287.0</t>
  </si>
  <si>
    <t>y = 3.172736 * x  + 0.023683</t>
  </si>
  <si>
    <t>15-keto-PGF2α</t>
  </si>
  <si>
    <t>15-keto Prostaglandin F2alpha</t>
  </si>
  <si>
    <t>351.0 &gt; 219.0</t>
  </si>
  <si>
    <t>y = 0.665904 * x  + 0.007592</t>
  </si>
  <si>
    <t>15-OXOETE</t>
  </si>
  <si>
    <t>15­oxo­5Z,8Z,11Z,13E­eicosatetraenoic acid</t>
  </si>
  <si>
    <t>317.0 &gt; 113.0</t>
  </si>
  <si>
    <t>y = 0.518437 * x  + 0.010668</t>
  </si>
  <si>
    <t>15s-HPETE</t>
  </si>
  <si>
    <t>15S­hydroperoxy­5Z,8Z,11Z,13E­eicosatetraenoic acid</t>
  </si>
  <si>
    <t>335.0 &gt; 113.0</t>
  </si>
  <si>
    <t>y = 2.631253 * x  + 0.006638</t>
  </si>
  <si>
    <t>16,17-EDP</t>
  </si>
  <si>
    <t>16,17-epoxy docosapentaenoic acid</t>
  </si>
  <si>
    <t>343.0 &gt; 281.0</t>
  </si>
  <si>
    <t>y = 1.063389 * x  + 0.008916</t>
  </si>
  <si>
    <t>16-HDoHE</t>
  </si>
  <si>
    <t>16-hydroxy docosahexaenoic acid</t>
  </si>
  <si>
    <t>343.0 &gt; 233.0</t>
  </si>
  <si>
    <t>y = 2.586518 * x  - 0.056947</t>
  </si>
  <si>
    <t>16-HETE</t>
  </si>
  <si>
    <t>16-hydroxy-eicosatetraenoic acid</t>
  </si>
  <si>
    <t>y = 1.045837 * x  + 0.010600</t>
  </si>
  <si>
    <t>17,18-DiHETE</t>
  </si>
  <si>
    <t>(±)17,18­dihydroxy­5Z,8Z,11Z,14Z­eicosatetraenoic acid</t>
  </si>
  <si>
    <t>335.0 &gt; 247.0</t>
  </si>
  <si>
    <t>y = 0.195247 * x  + 0.002490</t>
  </si>
  <si>
    <t>17,18-EEQ</t>
  </si>
  <si>
    <t>(±)17,18-epoxy eicosatetraenoic ecid</t>
  </si>
  <si>
    <t>317.0 &gt; 255.0</t>
  </si>
  <si>
    <t>y = 1.325991 * x  + 0.007267</t>
  </si>
  <si>
    <t>17-HDOHE</t>
  </si>
  <si>
    <t>17-hydroxy docosahexaenoic acid</t>
  </si>
  <si>
    <t>y = 10.278209 * x  - 0.060058</t>
  </si>
  <si>
    <t>17-HETE</t>
  </si>
  <si>
    <t>17-hydroxy-eicosatetraenoic acid</t>
  </si>
  <si>
    <t>319.0 &gt; 247.0</t>
  </si>
  <si>
    <t>y = 0.679121 * x  - 0.001471</t>
  </si>
  <si>
    <t>18-HEPE</t>
  </si>
  <si>
    <t>18-Hydroxy-eicosapentaenoic acid</t>
  </si>
  <si>
    <t>y = 1.149502 * x  + 0.020266</t>
  </si>
  <si>
    <t>18-HETE</t>
  </si>
  <si>
    <t>18-hydroxy-eicosatetraenoic acid</t>
  </si>
  <si>
    <t>319.0 &gt; 261.0</t>
  </si>
  <si>
    <t>y = 0.360400 * x  + 0.005383</t>
  </si>
  <si>
    <t>19,20-EDP</t>
  </si>
  <si>
    <t>19,20-epoxy docosapentaenoic acid</t>
  </si>
  <si>
    <t>y = 1.931892 * x  + 0.002471</t>
  </si>
  <si>
    <t>19OHPGE2</t>
  </si>
  <si>
    <t>19(R)-hydroxy Prostaglandin E2</t>
  </si>
  <si>
    <t>367.0 &gt; 331.0</t>
  </si>
  <si>
    <t>y = 5.859194 * x  + 0.017814</t>
  </si>
  <si>
    <t>19OHPGF2α</t>
  </si>
  <si>
    <t>19(R)-hydroxy Prostaglandin F2alpha</t>
  </si>
  <si>
    <t>369.0 &gt; 325.0</t>
  </si>
  <si>
    <t>y = 3.250807 * x  + 0.007582</t>
  </si>
  <si>
    <t>19r-HETE</t>
  </si>
  <si>
    <t>19R-hydroxy-eicosatetraenoic acid</t>
  </si>
  <si>
    <t>319.0 &gt; 275.0</t>
  </si>
  <si>
    <t>y = 0.954668 * x  + 0.014688</t>
  </si>
  <si>
    <t>20-carboxy LTB4</t>
  </si>
  <si>
    <t>20-carboxy Leukotriene B4</t>
  </si>
  <si>
    <t>365.0 &gt; 129.0</t>
  </si>
  <si>
    <t>y = 0.595283 * x  - 0.049805</t>
  </si>
  <si>
    <t>20-HDoHE</t>
  </si>
  <si>
    <t>20-hydroxy docosahexaenoic acid</t>
  </si>
  <si>
    <t>y = 7.526185 * x  + 7.880032E-004</t>
  </si>
  <si>
    <t>20-HETE</t>
  </si>
  <si>
    <t>20-hydroxy-eicosatetraenoic acid</t>
  </si>
  <si>
    <t>y = 0.957581 * x  + 0.013687</t>
  </si>
  <si>
    <t>20-OH-LTB4</t>
  </si>
  <si>
    <t>20-hydroxy Leukotriene B4</t>
  </si>
  <si>
    <t>351.0 &gt; 195.0</t>
  </si>
  <si>
    <t>y = 0.666438 * x  - 0.019869</t>
  </si>
  <si>
    <t>4-HDoHE</t>
  </si>
  <si>
    <t>4-hydroxy docosahexaenoic acid</t>
  </si>
  <si>
    <t>343.0 &gt; 101.0</t>
  </si>
  <si>
    <t>y = 3.720759 * x  - 0.390011</t>
  </si>
  <si>
    <t>5,6-DHET</t>
  </si>
  <si>
    <t>5,6-dihydroxy-eicosatrienoic acid</t>
  </si>
  <si>
    <t>337.0 &gt; 145.0</t>
  </si>
  <si>
    <t>y = 0.275791 * x  + 0.032108</t>
  </si>
  <si>
    <t>5,6-EET</t>
  </si>
  <si>
    <t>5,6-epoxy-eicosatrienoic acid</t>
  </si>
  <si>
    <t>319.0 &gt; 191.0</t>
  </si>
  <si>
    <t>y = 0.934615 * x  + 0.011111</t>
  </si>
  <si>
    <t>5-HEPE</t>
  </si>
  <si>
    <t>5-Hydroxy-eicosapentaenoic acid</t>
  </si>
  <si>
    <t>317.0 &gt; 115.0</t>
  </si>
  <si>
    <t>y = 0.755247 * x  - 0.002365</t>
  </si>
  <si>
    <t>5-HETE</t>
  </si>
  <si>
    <t>5-hydroxy-eicosatetraenoic acid</t>
  </si>
  <si>
    <t>319.0 &gt; 115.0</t>
  </si>
  <si>
    <t>y = 0.701719 * x  + 0.017922</t>
  </si>
  <si>
    <t>5-oxoETE</t>
  </si>
  <si>
    <t>5­oxo­6E,8Z,11Z,14Z­eicosatetraenoic acid</t>
  </si>
  <si>
    <t>317.0 &gt; 203.0</t>
  </si>
  <si>
    <t>y = 0.165378 * x  + 0.011043</t>
  </si>
  <si>
    <t>5s, 14r-Lipoxin B4</t>
  </si>
  <si>
    <t>5(S),14(R)-Lipoxin B4</t>
  </si>
  <si>
    <t>351.0 &gt; 221.0</t>
  </si>
  <si>
    <t>y = 0.253160 * x  + 0.002973</t>
  </si>
  <si>
    <t>5s,6r-DiHETE</t>
  </si>
  <si>
    <t>5S,6R­dihydroxy­7E,9E,11Z,14Z­eicosatetraenoic acid</t>
  </si>
  <si>
    <t>335.0 &gt; 115.0</t>
  </si>
  <si>
    <t>y = 0.394154 * x  + 0.017291</t>
  </si>
  <si>
    <t>5sHpETE</t>
  </si>
  <si>
    <t>5S­hydroperoxy­6E,8Z,11Z,14Z­eicosatetraenoic acid</t>
  </si>
  <si>
    <t>335.0 &gt; 129.0</t>
  </si>
  <si>
    <t>y = 0.169422 * x  - 0.004996</t>
  </si>
  <si>
    <t>6-keto PGE1</t>
  </si>
  <si>
    <t>6-keto Prostaglandin E1</t>
  </si>
  <si>
    <t>367.0 &gt; 143.0</t>
  </si>
  <si>
    <t>y = 0.574230 * x  + 0.036963</t>
  </si>
  <si>
    <t>6-keto PGF1α</t>
  </si>
  <si>
    <t>6-keto Prostaglandin F1alpha</t>
  </si>
  <si>
    <t>369.0 &gt; 163.0</t>
  </si>
  <si>
    <t>y = 2.366562 * x  + 0.027222</t>
  </si>
  <si>
    <t>6-trans LTB4</t>
  </si>
  <si>
    <t>6-trans Leukotriene B4</t>
  </si>
  <si>
    <t>335.0 &gt; 195.0</t>
  </si>
  <si>
    <t>y = 1.263027 * x  + 0.009407</t>
  </si>
  <si>
    <t>7-HDoHE</t>
  </si>
  <si>
    <t>7-hydroxy docosahexaenoic acid</t>
  </si>
  <si>
    <t>343.0 &gt; 141.0</t>
  </si>
  <si>
    <t>y = 1.884182 * x  + 0.015518</t>
  </si>
  <si>
    <t>8,9-DHET</t>
  </si>
  <si>
    <t>8,9-dihydroxy-eicosatrienoic acid</t>
  </si>
  <si>
    <t>337.0 &gt; 127.0</t>
  </si>
  <si>
    <t>y = 0.141773 * x  - 0.009290</t>
  </si>
  <si>
    <t>8,9-EEQ</t>
  </si>
  <si>
    <t>(±)8,9-epoxy eicosatetraenoic ecid</t>
  </si>
  <si>
    <t>317.0 &gt; 69.0</t>
  </si>
  <si>
    <t>y = 1.064288 * x  + 0.006994</t>
  </si>
  <si>
    <t>8,9-EET</t>
  </si>
  <si>
    <t>8,9-epoxy-eicosatrienoic acid</t>
  </si>
  <si>
    <t>319.0 &gt; 127.0</t>
  </si>
  <si>
    <t>y = 0.137031 * x  - 0.006615</t>
  </si>
  <si>
    <t>8-HDoHE</t>
  </si>
  <si>
    <t>8-hydroxy docosahexaenoic acid</t>
  </si>
  <si>
    <t>343.0 &gt; 189.0</t>
  </si>
  <si>
    <t>y = 3.381076 * x  - 0.021770</t>
  </si>
  <si>
    <t>8-HEPE</t>
  </si>
  <si>
    <t>8-Hydroxy-eicosapentaenoic acid</t>
  </si>
  <si>
    <t>317.0 &gt; 155.0</t>
  </si>
  <si>
    <t>y = 0.657591 * x  + 0.013279</t>
  </si>
  <si>
    <t>8-HETE</t>
  </si>
  <si>
    <t>8-hydroxy-eicosatetraenoic acid</t>
  </si>
  <si>
    <t>319.0 &gt; 155.0</t>
  </si>
  <si>
    <t>y = 0.484084 * x  + 0.012384</t>
  </si>
  <si>
    <t>8-iso-PGA1</t>
  </si>
  <si>
    <t>8-iso Prostaglandin A1</t>
  </si>
  <si>
    <t>335.0 &gt; 317.0</t>
  </si>
  <si>
    <t>y = 8.357668 * x  + 0.070158</t>
  </si>
  <si>
    <t>8-iso PGF2α</t>
  </si>
  <si>
    <t>8-iso Prostaglandin F2alpha</t>
  </si>
  <si>
    <t>353.0 &gt; 193.0</t>
  </si>
  <si>
    <t>y = 0.204491 * x  + 0.008788</t>
  </si>
  <si>
    <t>9,10-EpOME</t>
  </si>
  <si>
    <t>9,10-epoxyoctadecenoic acid</t>
  </si>
  <si>
    <t>295.0 &gt; 171.0</t>
  </si>
  <si>
    <t>y = 0.722939 * x  + 0.019603</t>
  </si>
  <si>
    <t>9-HEPE</t>
  </si>
  <si>
    <t>9-Hydroxy-eicosapentaenoic acid</t>
  </si>
  <si>
    <t>y = 0.153384 * x  + 0.016367</t>
  </si>
  <si>
    <t>9-HETE</t>
  </si>
  <si>
    <t>9-hydroxy-eicosatetraenoic acid</t>
  </si>
  <si>
    <t>y = 0.121711 * x  + 0.020575</t>
  </si>
  <si>
    <t>9-HODE</t>
  </si>
  <si>
    <t>9-hydroxyoctadecadienoic acid</t>
  </si>
  <si>
    <t>y = 0.656502 * x  + 0.044751</t>
  </si>
  <si>
    <t>9-OXOODE</t>
  </si>
  <si>
    <t>9-oxo-octadecadienoic acid</t>
  </si>
  <si>
    <t>293.0 &gt; 185.0</t>
  </si>
  <si>
    <t>y = 0.082962* x  - 0.012100</t>
  </si>
  <si>
    <t>ARA</t>
  </si>
  <si>
    <t>Arachidonic acid</t>
  </si>
  <si>
    <t>303.0 &gt; 303.0</t>
  </si>
  <si>
    <t>ARA-d8</t>
  </si>
  <si>
    <t>y = 0.700727 * x  - 34.237380</t>
  </si>
  <si>
    <t>DHA</t>
  </si>
  <si>
    <t>Docosahexaenoic acid</t>
  </si>
  <si>
    <t>327.0 &gt; 283.0</t>
  </si>
  <si>
    <t>y = 12.550463 * x  + 0.622946</t>
  </si>
  <si>
    <t>DPA</t>
  </si>
  <si>
    <t>Docosapentaenoic acid</t>
  </si>
  <si>
    <t>329.0 &gt; 329.0</t>
  </si>
  <si>
    <t>y = 76.479738 * x  + 1.072729</t>
  </si>
  <si>
    <t>EPA</t>
  </si>
  <si>
    <t>Eicosapentaenoic acid</t>
  </si>
  <si>
    <t>301.0 &gt; 301.0</t>
  </si>
  <si>
    <t>y = 76.026186 * x  + 1.227645</t>
  </si>
  <si>
    <t>lipoxin A4</t>
  </si>
  <si>
    <t>Lipoxin A4</t>
  </si>
  <si>
    <t>351.0 &gt; 115.0</t>
  </si>
  <si>
    <t>y = 0.889806 * x  - 0.002077</t>
  </si>
  <si>
    <t>LTB4</t>
  </si>
  <si>
    <t>Leukotriene B4</t>
  </si>
  <si>
    <t>y = 0.943204 * x  + 0.004909</t>
  </si>
  <si>
    <t>LTD4</t>
  </si>
  <si>
    <t>Leukotriene D4</t>
  </si>
  <si>
    <t>495.0 &gt; 143.0</t>
  </si>
  <si>
    <t>y = 0.090747 * x  - 0.014098</t>
  </si>
  <si>
    <t>LTE4</t>
  </si>
  <si>
    <t>Leukotriene E4</t>
  </si>
  <si>
    <t>438.0 &gt; 235.0</t>
  </si>
  <si>
    <t>y = 0.342634 * x  - 0.008837</t>
  </si>
  <si>
    <t>Maresin-1</t>
  </si>
  <si>
    <t>359.0 &gt; 123.0</t>
  </si>
  <si>
    <t>y = 0.259390 * x  + 0.006585</t>
  </si>
  <si>
    <t>N-acetyl-LTE4</t>
  </si>
  <si>
    <t>N-acetyl Leukotriene E4</t>
  </si>
  <si>
    <t>480.0 &gt; 115.0</t>
  </si>
  <si>
    <t>y = 0.229256 * x  - 0.040092</t>
  </si>
  <si>
    <t>PGA2</t>
  </si>
  <si>
    <t>Prostaglandin A2</t>
  </si>
  <si>
    <t>333.0 &gt; 233.0</t>
  </si>
  <si>
    <t>y = 4.501376 * x  + 0.024887</t>
  </si>
  <si>
    <t>PGB2</t>
  </si>
  <si>
    <t>Prostaglandin B2</t>
  </si>
  <si>
    <t>y = 0.210241 * x  - 0.032341</t>
  </si>
  <si>
    <t>PGD2</t>
  </si>
  <si>
    <t>Prostaglandin D2</t>
  </si>
  <si>
    <t>351.0 &gt; 271.0</t>
  </si>
  <si>
    <t>y = 1.488814 * x  + 0.010515</t>
  </si>
  <si>
    <t>PGD3</t>
  </si>
  <si>
    <t>Prostaglandin D3</t>
  </si>
  <si>
    <t>349.0 &gt; 269.0</t>
  </si>
  <si>
    <t>y = 1.226657 * x  + 0.008503</t>
  </si>
  <si>
    <t>PGE1</t>
  </si>
  <si>
    <t>Prostaglandin E1</t>
  </si>
  <si>
    <t>353.0 &gt; 317.0</t>
  </si>
  <si>
    <t>y = 7.325226 * x  + 0.046536</t>
  </si>
  <si>
    <t>PGE2</t>
  </si>
  <si>
    <t>Prostaglandin E2</t>
  </si>
  <si>
    <t>y = 2.310161 * x  + 0.019169</t>
  </si>
  <si>
    <t>PGE3</t>
  </si>
  <si>
    <t>Prostaglandin E3</t>
  </si>
  <si>
    <t>y = 3.282780 * x  + 0.021858</t>
  </si>
  <si>
    <t>PGF1α</t>
  </si>
  <si>
    <t>Prostaglandin F1alpha</t>
  </si>
  <si>
    <t>355.0 &gt; 311.0</t>
  </si>
  <si>
    <t>y = 1.053212 * x  + 0.011317</t>
  </si>
  <si>
    <t>PGF2α</t>
  </si>
  <si>
    <t>Prostaglandin F2alpha</t>
  </si>
  <si>
    <t>y = 0.606509 * x  + 0.007537</t>
  </si>
  <si>
    <t>PGF3α</t>
  </si>
  <si>
    <t>Prostaglandin F3alpha</t>
  </si>
  <si>
    <t>351.0 &gt; 307.0</t>
  </si>
  <si>
    <t>y = 0.160141 * x  + 0.002976</t>
  </si>
  <si>
    <t>PGG2</t>
  </si>
  <si>
    <t>Prostaglandin G2</t>
  </si>
  <si>
    <t>367.0 &gt; 287.0</t>
  </si>
  <si>
    <t>y = 7.381158 * x  + 0.022828</t>
  </si>
  <si>
    <t>PGJ2</t>
  </si>
  <si>
    <t>Prostaglandin J2</t>
  </si>
  <si>
    <t>y = 7.297158 * x  + 0.046871</t>
  </si>
  <si>
    <t>Resolvin-D1</t>
  </si>
  <si>
    <t>375.0 &gt; 141.0</t>
  </si>
  <si>
    <t>y = 0.543921 * x  - 0.001883</t>
  </si>
  <si>
    <t>Resolvin-D2</t>
  </si>
  <si>
    <t>y = 0.065427 * x  - 0.007788</t>
  </si>
  <si>
    <t>TXB2</t>
  </si>
  <si>
    <t>Thromboxane B2</t>
  </si>
  <si>
    <t>369.0 &gt; 169.0</t>
  </si>
  <si>
    <t>y = 10.684387 * x  + 0.037409</t>
  </si>
  <si>
    <t>TXB3</t>
  </si>
  <si>
    <t>Thromboxane B3</t>
  </si>
  <si>
    <t>367.0 &gt; 169.0</t>
  </si>
  <si>
    <t>y = 4.860932 * x  - 0.008520</t>
  </si>
  <si>
    <t xml:space="preserve">Supplemental Table S1 Standard compounds and their fragment ions, retention time and internal standards of 110 fatty acid Metabolites 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0"/>
  </numFmts>
  <fonts count="8" x14ac:knownFonts="1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charset val="134"/>
      <scheme val="minor"/>
    </font>
    <font>
      <vertAlign val="superscript"/>
      <sz val="12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13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2" fillId="0" borderId="0" xfId="0" applyFont="1" applyBorder="1">
      <alignment vertical="center"/>
    </xf>
    <xf numFmtId="177" fontId="1" fillId="0" borderId="0" xfId="0" applyNumberFormat="1" applyFont="1" applyBorder="1" applyAlignment="1">
      <alignment horizontal="left" vertical="top"/>
    </xf>
    <xf numFmtId="177" fontId="2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left" vertical="center"/>
    </xf>
    <xf numFmtId="177" fontId="3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>
      <alignment vertical="center"/>
    </xf>
  </cellXfs>
  <cellStyles count="2">
    <cellStyle name="常规" xfId="0" builtinId="0"/>
    <cellStyle name="常规 2" xfId="1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2"/>
  <sheetViews>
    <sheetView tabSelected="1" workbookViewId="0">
      <selection activeCell="C7" sqref="C7"/>
    </sheetView>
  </sheetViews>
  <sheetFormatPr defaultColWidth="9" defaultRowHeight="15.75" x14ac:dyDescent="0.15"/>
  <cols>
    <col min="1" max="1" width="9" style="1"/>
    <col min="2" max="2" width="25.75" style="1" customWidth="1"/>
    <col min="3" max="3" width="46.875" style="1" customWidth="1"/>
    <col min="4" max="5" width="14.625" style="1" customWidth="1"/>
    <col min="6" max="6" width="16.125" style="2" customWidth="1"/>
    <col min="7" max="7" width="31.25" style="3" customWidth="1"/>
    <col min="8" max="8" width="11.75" style="4" customWidth="1"/>
    <col min="9" max="16384" width="9" style="1"/>
  </cols>
  <sheetData>
    <row r="1" spans="1:8" x14ac:dyDescent="0.15">
      <c r="A1" s="5" t="s">
        <v>427</v>
      </c>
      <c r="B1" s="5"/>
      <c r="C1" s="5"/>
      <c r="D1" s="5"/>
      <c r="E1" s="5"/>
      <c r="F1" s="5"/>
      <c r="G1" s="5"/>
      <c r="H1" s="5"/>
    </row>
    <row r="2" spans="1:8" ht="18.75" x14ac:dyDescent="0.15">
      <c r="B2" s="5" t="s">
        <v>0</v>
      </c>
      <c r="C2" s="5" t="s">
        <v>1</v>
      </c>
      <c r="D2" s="5" t="s">
        <v>2</v>
      </c>
      <c r="E2" s="2" t="s">
        <v>3</v>
      </c>
      <c r="F2" s="2" t="s">
        <v>4</v>
      </c>
      <c r="G2" s="2" t="s">
        <v>5</v>
      </c>
      <c r="H2" s="4" t="s">
        <v>6</v>
      </c>
    </row>
    <row r="3" spans="1:8" x14ac:dyDescent="0.15">
      <c r="A3" s="6">
        <v>1</v>
      </c>
      <c r="B3" s="5" t="s">
        <v>7</v>
      </c>
      <c r="C3" s="5" t="s">
        <v>8</v>
      </c>
      <c r="D3" s="5" t="s">
        <v>9</v>
      </c>
      <c r="E3" s="7">
        <v>7.6230000000000002</v>
      </c>
      <c r="F3" s="2" t="s">
        <v>10</v>
      </c>
      <c r="G3" s="5" t="s">
        <v>11</v>
      </c>
      <c r="H3" s="8">
        <v>0.98719031230127197</v>
      </c>
    </row>
    <row r="4" spans="1:8" x14ac:dyDescent="0.15">
      <c r="A4" s="6">
        <v>2</v>
      </c>
      <c r="B4" s="5" t="s">
        <v>12</v>
      </c>
      <c r="C4" s="5" t="s">
        <v>13</v>
      </c>
      <c r="D4" s="5" t="s">
        <v>14</v>
      </c>
      <c r="E4" s="7">
        <v>5.6639999999999997</v>
      </c>
      <c r="F4" s="2" t="s">
        <v>10</v>
      </c>
      <c r="G4" s="5" t="s">
        <v>15</v>
      </c>
      <c r="H4" s="8">
        <v>0.99860816985296796</v>
      </c>
    </row>
    <row r="5" spans="1:8" x14ac:dyDescent="0.15">
      <c r="A5" s="6">
        <v>3</v>
      </c>
      <c r="B5" s="5" t="s">
        <v>16</v>
      </c>
      <c r="C5" s="5" t="s">
        <v>17</v>
      </c>
      <c r="D5" s="5" t="s">
        <v>18</v>
      </c>
      <c r="E5" s="7">
        <v>7.7679999999999998</v>
      </c>
      <c r="F5" s="2" t="s">
        <v>10</v>
      </c>
      <c r="G5" s="5" t="s">
        <v>19</v>
      </c>
      <c r="H5" s="8">
        <v>0.99051151723840203</v>
      </c>
    </row>
    <row r="6" spans="1:8" x14ac:dyDescent="0.15">
      <c r="A6" s="6">
        <v>4</v>
      </c>
      <c r="B6" s="5" t="s">
        <v>20</v>
      </c>
      <c r="C6" s="5" t="s">
        <v>21</v>
      </c>
      <c r="D6" s="5" t="s">
        <v>22</v>
      </c>
      <c r="E6" s="7">
        <v>8.8640000000000008</v>
      </c>
      <c r="F6" s="2" t="s">
        <v>10</v>
      </c>
      <c r="G6" s="5" t="s">
        <v>23</v>
      </c>
      <c r="H6" s="8">
        <v>0.991786506476526</v>
      </c>
    </row>
    <row r="7" spans="1:8" x14ac:dyDescent="0.15">
      <c r="A7" s="6">
        <v>5</v>
      </c>
      <c r="B7" s="5" t="s">
        <v>24</v>
      </c>
      <c r="C7" s="5" t="s">
        <v>25</v>
      </c>
      <c r="D7" s="5" t="s">
        <v>26</v>
      </c>
      <c r="E7" s="7">
        <v>2.1040000000000001</v>
      </c>
      <c r="F7" s="2" t="s">
        <v>27</v>
      </c>
      <c r="G7" s="5" t="s">
        <v>28</v>
      </c>
      <c r="H7" s="8">
        <v>0.992640793381102</v>
      </c>
    </row>
    <row r="8" spans="1:8" x14ac:dyDescent="0.15">
      <c r="A8" s="6">
        <v>6</v>
      </c>
      <c r="B8" s="5" t="s">
        <v>29</v>
      </c>
      <c r="C8" s="5" t="s">
        <v>30</v>
      </c>
      <c r="D8" s="5" t="s">
        <v>31</v>
      </c>
      <c r="E8" s="7">
        <v>1.599</v>
      </c>
      <c r="F8" s="2" t="s">
        <v>27</v>
      </c>
      <c r="G8" s="5" t="s">
        <v>32</v>
      </c>
      <c r="H8" s="8">
        <v>0.99546940038577103</v>
      </c>
    </row>
    <row r="9" spans="1:8" x14ac:dyDescent="0.15">
      <c r="A9" s="6">
        <v>7</v>
      </c>
      <c r="B9" s="5" t="s">
        <v>33</v>
      </c>
      <c r="C9" s="5" t="s">
        <v>34</v>
      </c>
      <c r="D9" s="5" t="s">
        <v>35</v>
      </c>
      <c r="E9" s="7">
        <v>3.621</v>
      </c>
      <c r="F9" s="2" t="s">
        <v>36</v>
      </c>
      <c r="G9" s="5" t="s">
        <v>37</v>
      </c>
      <c r="H9" s="8">
        <v>0.99317471162173698</v>
      </c>
    </row>
    <row r="10" spans="1:8" x14ac:dyDescent="0.15">
      <c r="A10" s="6">
        <v>8</v>
      </c>
      <c r="B10" s="5" t="s">
        <v>38</v>
      </c>
      <c r="C10" s="5" t="s">
        <v>39</v>
      </c>
      <c r="D10" s="5" t="s">
        <v>40</v>
      </c>
      <c r="E10" s="7">
        <v>7.7619999999999996</v>
      </c>
      <c r="F10" s="2" t="s">
        <v>10</v>
      </c>
      <c r="G10" s="5" t="s">
        <v>41</v>
      </c>
      <c r="H10" s="8">
        <v>0.99504478243445005</v>
      </c>
    </row>
    <row r="11" spans="1:8" x14ac:dyDescent="0.15">
      <c r="A11" s="6">
        <v>9</v>
      </c>
      <c r="B11" s="5" t="s">
        <v>42</v>
      </c>
      <c r="C11" s="5" t="s">
        <v>43</v>
      </c>
      <c r="D11" s="5" t="s">
        <v>18</v>
      </c>
      <c r="E11" s="7">
        <v>6.5039999999999996</v>
      </c>
      <c r="F11" s="2" t="s">
        <v>10</v>
      </c>
      <c r="G11" s="5" t="s">
        <v>44</v>
      </c>
      <c r="H11" s="8">
        <v>0.99232180041035001</v>
      </c>
    </row>
    <row r="12" spans="1:8" x14ac:dyDescent="0.15">
      <c r="A12" s="6">
        <v>10</v>
      </c>
      <c r="B12" s="5" t="s">
        <v>45</v>
      </c>
      <c r="C12" s="5" t="s">
        <v>46</v>
      </c>
      <c r="D12" s="5" t="s">
        <v>22</v>
      </c>
      <c r="E12" s="7">
        <v>7.4989999999999997</v>
      </c>
      <c r="F12" s="2" t="s">
        <v>10</v>
      </c>
      <c r="G12" s="5" t="s">
        <v>47</v>
      </c>
      <c r="H12" s="8">
        <v>0.98479771466036703</v>
      </c>
    </row>
    <row r="13" spans="1:8" x14ac:dyDescent="0.15">
      <c r="A13" s="6">
        <v>11</v>
      </c>
      <c r="B13" s="5" t="s">
        <v>48</v>
      </c>
      <c r="C13" s="5" t="s">
        <v>49</v>
      </c>
      <c r="D13" s="5" t="s">
        <v>50</v>
      </c>
      <c r="E13" s="7">
        <v>8.3360000000000003</v>
      </c>
      <c r="F13" s="2" t="s">
        <v>51</v>
      </c>
      <c r="G13" s="5" t="s">
        <v>52</v>
      </c>
      <c r="H13" s="8">
        <v>0.99047440120385599</v>
      </c>
    </row>
    <row r="14" spans="1:8" x14ac:dyDescent="0.15">
      <c r="A14" s="6">
        <v>12</v>
      </c>
      <c r="B14" s="5" t="s">
        <v>53</v>
      </c>
      <c r="C14" s="5" t="s">
        <v>54</v>
      </c>
      <c r="D14" s="5" t="s">
        <v>55</v>
      </c>
      <c r="E14" s="7">
        <v>6.66</v>
      </c>
      <c r="F14" s="2" t="s">
        <v>10</v>
      </c>
      <c r="G14" s="5" t="s">
        <v>56</v>
      </c>
      <c r="H14" s="8">
        <v>0.99236499472649398</v>
      </c>
    </row>
    <row r="15" spans="1:8" x14ac:dyDescent="0.15">
      <c r="A15" s="6">
        <v>13</v>
      </c>
      <c r="B15" s="5" t="s">
        <v>57</v>
      </c>
      <c r="C15" s="5" t="s">
        <v>58</v>
      </c>
      <c r="D15" s="5" t="s">
        <v>59</v>
      </c>
      <c r="E15" s="7">
        <v>7.6909999999999998</v>
      </c>
      <c r="F15" s="2" t="s">
        <v>10</v>
      </c>
      <c r="G15" s="5" t="s">
        <v>60</v>
      </c>
      <c r="H15" s="8">
        <v>0.99516237240941197</v>
      </c>
    </row>
    <row r="16" spans="1:8" x14ac:dyDescent="0.15">
      <c r="A16" s="6">
        <v>14</v>
      </c>
      <c r="B16" s="5" t="s">
        <v>61</v>
      </c>
      <c r="C16" s="5" t="s">
        <v>62</v>
      </c>
      <c r="D16" s="5" t="s">
        <v>63</v>
      </c>
      <c r="E16" s="7">
        <v>5.0999999999999996</v>
      </c>
      <c r="F16" s="2" t="s">
        <v>36</v>
      </c>
      <c r="G16" s="5" t="s">
        <v>64</v>
      </c>
      <c r="H16" s="8">
        <v>0.99637343758626495</v>
      </c>
    </row>
    <row r="17" spans="1:8" x14ac:dyDescent="0.15">
      <c r="A17" s="6">
        <v>15</v>
      </c>
      <c r="B17" s="5" t="s">
        <v>65</v>
      </c>
      <c r="C17" s="5" t="s">
        <v>66</v>
      </c>
      <c r="D17" s="5" t="s">
        <v>67</v>
      </c>
      <c r="E17" s="7">
        <v>8.0350000000000001</v>
      </c>
      <c r="F17" s="2" t="s">
        <v>10</v>
      </c>
      <c r="G17" s="5" t="s">
        <v>68</v>
      </c>
      <c r="H17" s="8">
        <v>0.99452859641250702</v>
      </c>
    </row>
    <row r="18" spans="1:8" x14ac:dyDescent="0.15">
      <c r="A18" s="6">
        <v>16</v>
      </c>
      <c r="B18" s="5" t="s">
        <v>69</v>
      </c>
      <c r="C18" s="5" t="s">
        <v>70</v>
      </c>
      <c r="D18" s="5" t="s">
        <v>71</v>
      </c>
      <c r="E18" s="7">
        <v>2.5110000000000001</v>
      </c>
      <c r="F18" s="2" t="s">
        <v>36</v>
      </c>
      <c r="G18" s="5" t="s">
        <v>72</v>
      </c>
      <c r="H18" s="8">
        <v>0.99513251003814196</v>
      </c>
    </row>
    <row r="19" spans="1:8" x14ac:dyDescent="0.15">
      <c r="A19" s="6">
        <v>17</v>
      </c>
      <c r="B19" s="5" t="s">
        <v>73</v>
      </c>
      <c r="C19" s="5" t="s">
        <v>74</v>
      </c>
      <c r="D19" s="5" t="s">
        <v>75</v>
      </c>
      <c r="E19" s="7">
        <v>2.5030000000000001</v>
      </c>
      <c r="F19" s="2" t="s">
        <v>36</v>
      </c>
      <c r="G19" s="5" t="s">
        <v>76</v>
      </c>
      <c r="H19" s="8">
        <v>0.99541932994300297</v>
      </c>
    </row>
    <row r="20" spans="1:8" x14ac:dyDescent="0.15">
      <c r="A20" s="6">
        <v>18</v>
      </c>
      <c r="B20" s="5" t="s">
        <v>77</v>
      </c>
      <c r="C20" s="5" t="s">
        <v>78</v>
      </c>
      <c r="D20" s="5" t="s">
        <v>79</v>
      </c>
      <c r="E20" s="7">
        <v>4.2960000000000003</v>
      </c>
      <c r="F20" s="2" t="s">
        <v>36</v>
      </c>
      <c r="G20" s="5" t="s">
        <v>80</v>
      </c>
      <c r="H20" s="8">
        <v>0.99056639540230196</v>
      </c>
    </row>
    <row r="21" spans="1:8" x14ac:dyDescent="0.15">
      <c r="A21" s="6">
        <v>19</v>
      </c>
      <c r="B21" s="5" t="s">
        <v>81</v>
      </c>
      <c r="C21" s="5" t="s">
        <v>82</v>
      </c>
      <c r="D21" s="5" t="s">
        <v>83</v>
      </c>
      <c r="E21" s="7">
        <v>3.4809999999999999</v>
      </c>
      <c r="F21" s="2" t="s">
        <v>36</v>
      </c>
      <c r="G21" s="5" t="s">
        <v>84</v>
      </c>
      <c r="H21" s="8">
        <v>0.99615463257945303</v>
      </c>
    </row>
    <row r="22" spans="1:8" x14ac:dyDescent="0.15">
      <c r="A22" s="6">
        <v>20</v>
      </c>
      <c r="B22" s="5" t="s">
        <v>85</v>
      </c>
      <c r="C22" s="5" t="s">
        <v>86</v>
      </c>
      <c r="D22" s="5" t="s">
        <v>87</v>
      </c>
      <c r="E22" s="7">
        <v>3.2069999999999999</v>
      </c>
      <c r="F22" s="2" t="s">
        <v>36</v>
      </c>
      <c r="G22" s="5" t="s">
        <v>88</v>
      </c>
      <c r="H22" s="8">
        <v>0.99394469382921702</v>
      </c>
    </row>
    <row r="23" spans="1:8" x14ac:dyDescent="0.15">
      <c r="A23" s="6">
        <v>21</v>
      </c>
      <c r="B23" s="5" t="s">
        <v>89</v>
      </c>
      <c r="C23" s="5" t="s">
        <v>90</v>
      </c>
      <c r="D23" s="5" t="s">
        <v>83</v>
      </c>
      <c r="E23" s="7">
        <v>3.0470000000000002</v>
      </c>
      <c r="F23" s="2" t="s">
        <v>36</v>
      </c>
      <c r="G23" s="5" t="s">
        <v>91</v>
      </c>
      <c r="H23" s="8">
        <v>0.9964087466414</v>
      </c>
    </row>
    <row r="24" spans="1:8" x14ac:dyDescent="0.15">
      <c r="A24" s="6">
        <v>22</v>
      </c>
      <c r="B24" s="5" t="s">
        <v>92</v>
      </c>
      <c r="C24" s="5" t="s">
        <v>93</v>
      </c>
      <c r="D24" s="5" t="s">
        <v>87</v>
      </c>
      <c r="E24" s="7">
        <v>2.7759999999999998</v>
      </c>
      <c r="F24" s="2" t="s">
        <v>36</v>
      </c>
      <c r="G24" s="5" t="s">
        <v>94</v>
      </c>
      <c r="H24" s="8">
        <v>0.99571327545321997</v>
      </c>
    </row>
    <row r="25" spans="1:8" x14ac:dyDescent="0.15">
      <c r="A25" s="6">
        <v>23</v>
      </c>
      <c r="B25" s="5" t="s">
        <v>95</v>
      </c>
      <c r="C25" s="5" t="s">
        <v>96</v>
      </c>
      <c r="D25" s="5" t="s">
        <v>97</v>
      </c>
      <c r="E25" s="7">
        <v>2.988</v>
      </c>
      <c r="F25" s="2" t="s">
        <v>36</v>
      </c>
      <c r="G25" s="5" t="s">
        <v>98</v>
      </c>
      <c r="H25" s="8">
        <v>0.99286830509326396</v>
      </c>
    </row>
    <row r="26" spans="1:8" x14ac:dyDescent="0.15">
      <c r="A26" s="6">
        <v>24</v>
      </c>
      <c r="B26" s="5" t="s">
        <v>99</v>
      </c>
      <c r="C26" s="5" t="s">
        <v>100</v>
      </c>
      <c r="D26" s="5" t="s">
        <v>101</v>
      </c>
      <c r="E26" s="7">
        <v>2.714</v>
      </c>
      <c r="F26" s="2" t="s">
        <v>36</v>
      </c>
      <c r="G26" s="5" t="s">
        <v>102</v>
      </c>
      <c r="H26" s="8">
        <v>0.991729530282625</v>
      </c>
    </row>
    <row r="27" spans="1:8" x14ac:dyDescent="0.15">
      <c r="A27" s="6">
        <v>25</v>
      </c>
      <c r="B27" s="5" t="s">
        <v>103</v>
      </c>
      <c r="C27" s="5" t="s">
        <v>104</v>
      </c>
      <c r="D27" s="5" t="s">
        <v>105</v>
      </c>
      <c r="E27" s="7">
        <v>7.5170000000000003</v>
      </c>
      <c r="F27" s="2" t="s">
        <v>10</v>
      </c>
      <c r="G27" s="5" t="s">
        <v>106</v>
      </c>
      <c r="H27" s="8">
        <v>0.99099611811403399</v>
      </c>
    </row>
    <row r="28" spans="1:8" x14ac:dyDescent="0.15">
      <c r="A28" s="6">
        <v>26</v>
      </c>
      <c r="B28" s="5" t="s">
        <v>107</v>
      </c>
      <c r="C28" s="5" t="s">
        <v>108</v>
      </c>
      <c r="D28" s="5" t="s">
        <v>50</v>
      </c>
      <c r="E28" s="7">
        <v>6.9180000000000001</v>
      </c>
      <c r="F28" s="2" t="s">
        <v>51</v>
      </c>
      <c r="G28" s="5" t="s">
        <v>109</v>
      </c>
      <c r="H28" s="8">
        <v>0.99735693809590598</v>
      </c>
    </row>
    <row r="29" spans="1:8" x14ac:dyDescent="0.15">
      <c r="A29" s="6">
        <v>27</v>
      </c>
      <c r="B29" s="9" t="s">
        <v>110</v>
      </c>
      <c r="C29" s="5" t="s">
        <v>111</v>
      </c>
      <c r="D29" s="5" t="s">
        <v>112</v>
      </c>
      <c r="E29" s="7">
        <v>7.3769999999999998</v>
      </c>
      <c r="F29" s="2" t="s">
        <v>51</v>
      </c>
      <c r="G29" s="5" t="s">
        <v>113</v>
      </c>
      <c r="H29" s="8">
        <v>0.99503363271269096</v>
      </c>
    </row>
    <row r="30" spans="1:8" x14ac:dyDescent="0.15">
      <c r="A30" s="6">
        <v>28</v>
      </c>
      <c r="B30" s="5" t="s">
        <v>114</v>
      </c>
      <c r="C30" s="5" t="s">
        <v>115</v>
      </c>
      <c r="D30" s="5" t="s">
        <v>116</v>
      </c>
      <c r="E30" s="7">
        <v>5.3330000000000002</v>
      </c>
      <c r="F30" s="2" t="s">
        <v>10</v>
      </c>
      <c r="G30" s="5" t="s">
        <v>117</v>
      </c>
      <c r="H30" s="8">
        <v>0.98945051685853802</v>
      </c>
    </row>
    <row r="31" spans="1:8" x14ac:dyDescent="0.15">
      <c r="A31" s="6">
        <v>29</v>
      </c>
      <c r="B31" s="5" t="s">
        <v>118</v>
      </c>
      <c r="C31" s="5" t="s">
        <v>119</v>
      </c>
      <c r="D31" s="5" t="s">
        <v>120</v>
      </c>
      <c r="E31" s="7">
        <v>4.6100000000000003</v>
      </c>
      <c r="F31" s="2" t="s">
        <v>10</v>
      </c>
      <c r="G31" s="5" t="s">
        <v>121</v>
      </c>
      <c r="H31" s="8">
        <v>0.99140949101849696</v>
      </c>
    </row>
    <row r="32" spans="1:8" x14ac:dyDescent="0.15">
      <c r="A32" s="6">
        <v>30</v>
      </c>
      <c r="B32" s="5" t="s">
        <v>122</v>
      </c>
      <c r="C32" s="5" t="s">
        <v>123</v>
      </c>
      <c r="D32" s="5" t="s">
        <v>124</v>
      </c>
      <c r="E32" s="7">
        <v>7.6829999999999998</v>
      </c>
      <c r="F32" s="2" t="s">
        <v>10</v>
      </c>
      <c r="G32" s="5" t="s">
        <v>125</v>
      </c>
      <c r="H32" s="8">
        <v>0.99330621296019195</v>
      </c>
    </row>
    <row r="33" spans="1:8" x14ac:dyDescent="0.15">
      <c r="A33" s="6">
        <v>31</v>
      </c>
      <c r="B33" s="5" t="s">
        <v>126</v>
      </c>
      <c r="C33" s="5" t="s">
        <v>127</v>
      </c>
      <c r="D33" s="5" t="s">
        <v>128</v>
      </c>
      <c r="E33" s="7">
        <v>8.5009999999999994</v>
      </c>
      <c r="F33" s="2" t="s">
        <v>10</v>
      </c>
      <c r="G33" s="5" t="s">
        <v>129</v>
      </c>
      <c r="H33" s="8">
        <v>0.99237300960613695</v>
      </c>
    </row>
    <row r="34" spans="1:8" x14ac:dyDescent="0.15">
      <c r="A34" s="6">
        <v>32</v>
      </c>
      <c r="B34" s="5" t="s">
        <v>130</v>
      </c>
      <c r="C34" s="5" t="s">
        <v>131</v>
      </c>
      <c r="D34" s="5" t="s">
        <v>132</v>
      </c>
      <c r="E34" s="7">
        <v>6.2779999999999996</v>
      </c>
      <c r="F34" s="2" t="s">
        <v>36</v>
      </c>
      <c r="G34" s="5" t="s">
        <v>133</v>
      </c>
      <c r="H34" s="8">
        <v>0.99250261058069</v>
      </c>
    </row>
    <row r="35" spans="1:8" x14ac:dyDescent="0.15">
      <c r="A35" s="6">
        <v>33</v>
      </c>
      <c r="B35" s="5" t="s">
        <v>134</v>
      </c>
      <c r="C35" s="5" t="s">
        <v>135</v>
      </c>
      <c r="D35" s="5" t="s">
        <v>136</v>
      </c>
      <c r="E35" s="7">
        <v>4.516</v>
      </c>
      <c r="F35" s="2" t="s">
        <v>36</v>
      </c>
      <c r="G35" s="5" t="s">
        <v>137</v>
      </c>
      <c r="H35" s="8">
        <v>0.99549733115147099</v>
      </c>
    </row>
    <row r="36" spans="1:8" x14ac:dyDescent="0.15">
      <c r="A36" s="6">
        <v>34</v>
      </c>
      <c r="B36" s="5" t="s">
        <v>138</v>
      </c>
      <c r="C36" s="5" t="s">
        <v>139</v>
      </c>
      <c r="D36" s="5" t="s">
        <v>140</v>
      </c>
      <c r="E36" s="7">
        <v>6.4470000000000001</v>
      </c>
      <c r="F36" s="2" t="s">
        <v>10</v>
      </c>
      <c r="G36" s="5" t="s">
        <v>141</v>
      </c>
      <c r="H36" s="8">
        <v>0.99681132294548103</v>
      </c>
    </row>
    <row r="37" spans="1:8" x14ac:dyDescent="0.15">
      <c r="A37" s="6">
        <v>35</v>
      </c>
      <c r="B37" s="5" t="s">
        <v>142</v>
      </c>
      <c r="C37" s="5" t="s">
        <v>143</v>
      </c>
      <c r="D37" s="5" t="s">
        <v>144</v>
      </c>
      <c r="E37" s="7">
        <v>7.2709999999999999</v>
      </c>
      <c r="F37" s="2" t="s">
        <v>10</v>
      </c>
      <c r="G37" s="5" t="s">
        <v>145</v>
      </c>
      <c r="H37" s="8">
        <v>0.99677653716066295</v>
      </c>
    </row>
    <row r="38" spans="1:8" x14ac:dyDescent="0.15">
      <c r="A38" s="6">
        <v>36</v>
      </c>
      <c r="B38" s="5" t="s">
        <v>146</v>
      </c>
      <c r="C38" s="5" t="s">
        <v>147</v>
      </c>
      <c r="D38" s="5" t="s">
        <v>148</v>
      </c>
      <c r="E38" s="7">
        <v>4.2960000000000003</v>
      </c>
      <c r="F38" s="2" t="s">
        <v>36</v>
      </c>
      <c r="G38" s="5" t="s">
        <v>149</v>
      </c>
      <c r="H38" s="8">
        <v>0.99447634968114695</v>
      </c>
    </row>
    <row r="39" spans="1:8" x14ac:dyDescent="0.15">
      <c r="A39" s="6">
        <v>37</v>
      </c>
      <c r="B39" s="5" t="s">
        <v>150</v>
      </c>
      <c r="C39" s="5" t="s">
        <v>151</v>
      </c>
      <c r="D39" s="5" t="s">
        <v>87</v>
      </c>
      <c r="E39" s="7">
        <v>2.617</v>
      </c>
      <c r="F39" s="2" t="s">
        <v>36</v>
      </c>
      <c r="G39" s="5" t="s">
        <v>152</v>
      </c>
      <c r="H39" s="8">
        <v>0.99026220840224499</v>
      </c>
    </row>
    <row r="40" spans="1:8" x14ac:dyDescent="0.15">
      <c r="A40" s="6">
        <v>38</v>
      </c>
      <c r="B40" s="5" t="s">
        <v>153</v>
      </c>
      <c r="C40" s="5" t="s">
        <v>154</v>
      </c>
      <c r="D40" s="5" t="s">
        <v>155</v>
      </c>
      <c r="E40" s="7">
        <v>2.3839999999999999</v>
      </c>
      <c r="F40" s="2" t="s">
        <v>36</v>
      </c>
      <c r="G40" s="5" t="s">
        <v>156</v>
      </c>
      <c r="H40" s="8">
        <v>0.99124799205592495</v>
      </c>
    </row>
    <row r="41" spans="1:8" x14ac:dyDescent="0.15">
      <c r="A41" s="6">
        <v>39</v>
      </c>
      <c r="B41" s="5" t="s">
        <v>157</v>
      </c>
      <c r="C41" s="5" t="s">
        <v>158</v>
      </c>
      <c r="D41" s="5" t="s">
        <v>159</v>
      </c>
      <c r="E41" s="7">
        <v>2.1869999999999998</v>
      </c>
      <c r="F41" s="2" t="s">
        <v>36</v>
      </c>
      <c r="G41" s="5" t="s">
        <v>160</v>
      </c>
      <c r="H41" s="8">
        <v>0.99544863647309101</v>
      </c>
    </row>
    <row r="42" spans="1:8" x14ac:dyDescent="0.15">
      <c r="A42" s="6">
        <v>40</v>
      </c>
      <c r="B42" s="5" t="s">
        <v>161</v>
      </c>
      <c r="C42" s="5" t="s">
        <v>162</v>
      </c>
      <c r="D42" s="5" t="s">
        <v>163</v>
      </c>
      <c r="E42" s="7">
        <v>7.673</v>
      </c>
      <c r="F42" s="2" t="s">
        <v>10</v>
      </c>
      <c r="G42" s="5" t="s">
        <v>164</v>
      </c>
      <c r="H42" s="8">
        <v>0.99051863755069203</v>
      </c>
    </row>
    <row r="43" spans="1:8" x14ac:dyDescent="0.15">
      <c r="A43" s="6">
        <v>41</v>
      </c>
      <c r="B43" s="5" t="s">
        <v>165</v>
      </c>
      <c r="C43" s="5" t="s">
        <v>166</v>
      </c>
      <c r="D43" s="5" t="s">
        <v>167</v>
      </c>
      <c r="E43" s="7">
        <v>7.53</v>
      </c>
      <c r="F43" s="2" t="s">
        <v>10</v>
      </c>
      <c r="G43" s="5" t="s">
        <v>168</v>
      </c>
      <c r="H43" s="8">
        <v>0.99610685962415202</v>
      </c>
    </row>
    <row r="44" spans="1:8" x14ac:dyDescent="0.15">
      <c r="A44" s="6">
        <v>42</v>
      </c>
      <c r="B44" s="5" t="s">
        <v>169</v>
      </c>
      <c r="C44" s="5" t="s">
        <v>170</v>
      </c>
      <c r="D44" s="5" t="s">
        <v>171</v>
      </c>
      <c r="E44" s="7">
        <v>8.7100000000000009</v>
      </c>
      <c r="F44" s="2" t="s">
        <v>10</v>
      </c>
      <c r="G44" s="5" t="s">
        <v>172</v>
      </c>
      <c r="H44" s="8">
        <v>0.99139790295632502</v>
      </c>
    </row>
    <row r="45" spans="1:8" x14ac:dyDescent="0.15">
      <c r="A45" s="6">
        <v>43</v>
      </c>
      <c r="B45" s="5" t="s">
        <v>173</v>
      </c>
      <c r="C45" s="5" t="s">
        <v>174</v>
      </c>
      <c r="D45" s="5" t="s">
        <v>175</v>
      </c>
      <c r="E45" s="7">
        <v>7.3780000000000001</v>
      </c>
      <c r="F45" s="2" t="s">
        <v>10</v>
      </c>
      <c r="G45" s="5" t="s">
        <v>176</v>
      </c>
      <c r="H45" s="8">
        <v>0.99663029017484395</v>
      </c>
    </row>
    <row r="46" spans="1:8" x14ac:dyDescent="0.15">
      <c r="A46" s="6">
        <v>44</v>
      </c>
      <c r="B46" s="5" t="s">
        <v>177</v>
      </c>
      <c r="C46" s="5" t="s">
        <v>178</v>
      </c>
      <c r="D46" s="5" t="s">
        <v>144</v>
      </c>
      <c r="E46" s="7">
        <v>6.7380000000000004</v>
      </c>
      <c r="F46" s="2" t="s">
        <v>10</v>
      </c>
      <c r="G46" s="5" t="s">
        <v>179</v>
      </c>
      <c r="H46" s="8">
        <v>0.99712266809255201</v>
      </c>
    </row>
    <row r="47" spans="1:8" x14ac:dyDescent="0.15">
      <c r="A47" s="6">
        <v>45</v>
      </c>
      <c r="B47" s="5" t="s">
        <v>180</v>
      </c>
      <c r="C47" s="5" t="s">
        <v>181</v>
      </c>
      <c r="D47" s="5" t="s">
        <v>182</v>
      </c>
      <c r="E47" s="7">
        <v>4.32</v>
      </c>
      <c r="F47" s="2" t="s">
        <v>10</v>
      </c>
      <c r="G47" s="5" t="s">
        <v>183</v>
      </c>
      <c r="H47" s="8">
        <v>0.99496626410547695</v>
      </c>
    </row>
    <row r="48" spans="1:8" x14ac:dyDescent="0.15">
      <c r="A48" s="6">
        <v>46</v>
      </c>
      <c r="B48" s="5" t="s">
        <v>184</v>
      </c>
      <c r="C48" s="5" t="s">
        <v>185</v>
      </c>
      <c r="D48" s="5" t="s">
        <v>186</v>
      </c>
      <c r="E48" s="7">
        <v>7.3529999999999998</v>
      </c>
      <c r="F48" s="2" t="s">
        <v>10</v>
      </c>
      <c r="G48" s="5" t="s">
        <v>187</v>
      </c>
      <c r="H48" s="8">
        <v>0.99058083578144096</v>
      </c>
    </row>
    <row r="49" spans="1:8" x14ac:dyDescent="0.15">
      <c r="A49" s="6">
        <v>47</v>
      </c>
      <c r="B49" s="5" t="s">
        <v>188</v>
      </c>
      <c r="C49" s="5" t="s">
        <v>189</v>
      </c>
      <c r="D49" s="5" t="s">
        <v>171</v>
      </c>
      <c r="E49" s="7">
        <v>7.431</v>
      </c>
      <c r="F49" s="2" t="s">
        <v>10</v>
      </c>
      <c r="G49" s="5" t="s">
        <v>190</v>
      </c>
      <c r="H49" s="8">
        <v>0.98864816518098597</v>
      </c>
    </row>
    <row r="50" spans="1:8" x14ac:dyDescent="0.15">
      <c r="A50" s="6">
        <v>48</v>
      </c>
      <c r="B50" s="5" t="s">
        <v>191</v>
      </c>
      <c r="C50" s="5" t="s">
        <v>192</v>
      </c>
      <c r="D50" s="5" t="s">
        <v>193</v>
      </c>
      <c r="E50" s="7">
        <v>6.6890000000000001</v>
      </c>
      <c r="F50" s="2" t="s">
        <v>10</v>
      </c>
      <c r="G50" s="5" t="s">
        <v>194</v>
      </c>
      <c r="H50" s="8">
        <v>0.99249234088107596</v>
      </c>
    </row>
    <row r="51" spans="1:8" x14ac:dyDescent="0.15">
      <c r="A51" s="6">
        <v>49</v>
      </c>
      <c r="B51" s="5" t="s">
        <v>195</v>
      </c>
      <c r="C51" s="5" t="s">
        <v>196</v>
      </c>
      <c r="D51" s="5" t="s">
        <v>186</v>
      </c>
      <c r="E51" s="7">
        <v>6.1159999999999997</v>
      </c>
      <c r="F51" s="2" t="s">
        <v>10</v>
      </c>
      <c r="G51" s="5" t="s">
        <v>197</v>
      </c>
      <c r="H51" s="8">
        <v>0.99300890710768297</v>
      </c>
    </row>
    <row r="52" spans="1:8" x14ac:dyDescent="0.15">
      <c r="A52" s="6">
        <v>50</v>
      </c>
      <c r="B52" s="5" t="s">
        <v>198</v>
      </c>
      <c r="C52" s="5" t="s">
        <v>199</v>
      </c>
      <c r="D52" s="5" t="s">
        <v>200</v>
      </c>
      <c r="E52" s="7">
        <v>6.5819999999999999</v>
      </c>
      <c r="F52" s="2" t="s">
        <v>10</v>
      </c>
      <c r="G52" s="5" t="s">
        <v>201</v>
      </c>
      <c r="H52" s="8">
        <v>0.99166911481192699</v>
      </c>
    </row>
    <row r="53" spans="1:8" x14ac:dyDescent="0.15">
      <c r="A53" s="6">
        <v>51</v>
      </c>
      <c r="B53" s="5" t="s">
        <v>202</v>
      </c>
      <c r="C53" s="5" t="s">
        <v>203</v>
      </c>
      <c r="D53" s="5" t="s">
        <v>171</v>
      </c>
      <c r="E53" s="7">
        <v>8.391</v>
      </c>
      <c r="F53" s="2" t="s">
        <v>10</v>
      </c>
      <c r="G53" s="5" t="s">
        <v>204</v>
      </c>
      <c r="H53" s="8">
        <v>0.99710165013763796</v>
      </c>
    </row>
    <row r="54" spans="1:8" x14ac:dyDescent="0.15">
      <c r="A54" s="6">
        <v>52</v>
      </c>
      <c r="B54" s="5" t="s">
        <v>205</v>
      </c>
      <c r="C54" s="5" t="s">
        <v>206</v>
      </c>
      <c r="D54" s="5" t="s">
        <v>207</v>
      </c>
      <c r="E54" s="7">
        <v>0.55900000000000005</v>
      </c>
      <c r="F54" s="2" t="s">
        <v>27</v>
      </c>
      <c r="G54" s="5" t="s">
        <v>208</v>
      </c>
      <c r="H54" s="8">
        <v>0.99465357842686597</v>
      </c>
    </row>
    <row r="55" spans="1:8" x14ac:dyDescent="0.15">
      <c r="A55" s="6">
        <v>53</v>
      </c>
      <c r="B55" s="5" t="s">
        <v>209</v>
      </c>
      <c r="C55" s="5" t="s">
        <v>210</v>
      </c>
      <c r="D55" s="5" t="s">
        <v>211</v>
      </c>
      <c r="E55" s="7">
        <v>0.52200000000000002</v>
      </c>
      <c r="F55" s="2" t="s">
        <v>27</v>
      </c>
      <c r="G55" s="5" t="s">
        <v>212</v>
      </c>
      <c r="H55" s="8">
        <v>0.99239780349981499</v>
      </c>
    </row>
    <row r="56" spans="1:8" x14ac:dyDescent="0.15">
      <c r="A56" s="6">
        <v>54</v>
      </c>
      <c r="B56" s="5" t="s">
        <v>213</v>
      </c>
      <c r="C56" s="5" t="s">
        <v>214</v>
      </c>
      <c r="D56" s="5" t="s">
        <v>215</v>
      </c>
      <c r="E56" s="7">
        <v>6.2519999999999998</v>
      </c>
      <c r="F56" s="2" t="s">
        <v>10</v>
      </c>
      <c r="G56" s="5" t="s">
        <v>216</v>
      </c>
      <c r="H56" s="8">
        <v>0.99262554026920802</v>
      </c>
    </row>
    <row r="57" spans="1:8" x14ac:dyDescent="0.15">
      <c r="A57" s="6">
        <v>55</v>
      </c>
      <c r="B57" s="10" t="s">
        <v>217</v>
      </c>
      <c r="C57" s="5" t="s">
        <v>218</v>
      </c>
      <c r="D57" s="5" t="s">
        <v>219</v>
      </c>
      <c r="E57" s="7">
        <v>1.056</v>
      </c>
      <c r="F57" s="2" t="s">
        <v>27</v>
      </c>
      <c r="G57" s="5" t="s">
        <v>220</v>
      </c>
      <c r="H57" s="8">
        <v>0.99513634861827405</v>
      </c>
    </row>
    <row r="58" spans="1:8" x14ac:dyDescent="0.15">
      <c r="A58" s="6">
        <v>56</v>
      </c>
      <c r="B58" s="5" t="s">
        <v>221</v>
      </c>
      <c r="C58" s="5" t="s">
        <v>222</v>
      </c>
      <c r="D58" s="5" t="s">
        <v>171</v>
      </c>
      <c r="E58" s="7">
        <v>7.1219999999999999</v>
      </c>
      <c r="F58" s="2" t="s">
        <v>10</v>
      </c>
      <c r="G58" s="5" t="s">
        <v>223</v>
      </c>
      <c r="H58" s="8">
        <v>0.99610661925455202</v>
      </c>
    </row>
    <row r="59" spans="1:8" x14ac:dyDescent="0.15">
      <c r="A59" s="6">
        <v>57</v>
      </c>
      <c r="B59" s="5" t="s">
        <v>224</v>
      </c>
      <c r="C59" s="5" t="s">
        <v>225</v>
      </c>
      <c r="D59" s="5" t="s">
        <v>144</v>
      </c>
      <c r="E59" s="7">
        <v>6.3440000000000003</v>
      </c>
      <c r="F59" s="2" t="s">
        <v>10</v>
      </c>
      <c r="G59" s="5" t="s">
        <v>226</v>
      </c>
      <c r="H59" s="8">
        <v>0.99025264163303595</v>
      </c>
    </row>
    <row r="60" spans="1:8" x14ac:dyDescent="0.15">
      <c r="A60" s="6">
        <v>58</v>
      </c>
      <c r="B60" s="5" t="s">
        <v>227</v>
      </c>
      <c r="C60" s="5" t="s">
        <v>228</v>
      </c>
      <c r="D60" s="5" t="s">
        <v>229</v>
      </c>
      <c r="E60" s="7">
        <v>1.1739999999999999</v>
      </c>
      <c r="F60" s="2" t="s">
        <v>27</v>
      </c>
      <c r="G60" s="5" t="s">
        <v>230</v>
      </c>
      <c r="H60" s="8">
        <v>0.99474047649497899</v>
      </c>
    </row>
    <row r="61" spans="1:8" x14ac:dyDescent="0.15">
      <c r="A61" s="6">
        <v>59</v>
      </c>
      <c r="B61" s="5" t="s">
        <v>231</v>
      </c>
      <c r="C61" s="5" t="s">
        <v>232</v>
      </c>
      <c r="D61" s="5" t="s">
        <v>233</v>
      </c>
      <c r="E61" s="7">
        <v>8.2629999999999999</v>
      </c>
      <c r="F61" s="2" t="s">
        <v>10</v>
      </c>
      <c r="G61" s="5" t="s">
        <v>234</v>
      </c>
      <c r="H61" s="8">
        <v>0.99459767171264302</v>
      </c>
    </row>
    <row r="62" spans="1:8" x14ac:dyDescent="0.15">
      <c r="A62" s="6">
        <v>60</v>
      </c>
      <c r="B62" s="5" t="s">
        <v>235</v>
      </c>
      <c r="C62" s="5" t="s">
        <v>236</v>
      </c>
      <c r="D62" s="5" t="s">
        <v>237</v>
      </c>
      <c r="E62" s="7">
        <v>6.282</v>
      </c>
      <c r="F62" s="2" t="s">
        <v>10</v>
      </c>
      <c r="G62" s="5" t="s">
        <v>238</v>
      </c>
      <c r="H62" s="8">
        <v>0.98427097994525203</v>
      </c>
    </row>
    <row r="63" spans="1:8" x14ac:dyDescent="0.15">
      <c r="A63" s="6">
        <v>61</v>
      </c>
      <c r="B63" s="5" t="s">
        <v>239</v>
      </c>
      <c r="C63" s="5" t="s">
        <v>240</v>
      </c>
      <c r="D63" s="5" t="s">
        <v>241</v>
      </c>
      <c r="E63" s="7">
        <v>9.1460000000000008</v>
      </c>
      <c r="F63" s="2" t="s">
        <v>10</v>
      </c>
      <c r="G63" s="5" t="s">
        <v>242</v>
      </c>
      <c r="H63" s="8">
        <v>0.99072090234272403</v>
      </c>
    </row>
    <row r="64" spans="1:8" x14ac:dyDescent="0.15">
      <c r="A64" s="6">
        <v>62</v>
      </c>
      <c r="B64" s="5" t="s">
        <v>243</v>
      </c>
      <c r="C64" s="5" t="s">
        <v>244</v>
      </c>
      <c r="D64" s="5" t="s">
        <v>245</v>
      </c>
      <c r="E64" s="7">
        <v>6.8520000000000003</v>
      </c>
      <c r="F64" s="2" t="s">
        <v>10</v>
      </c>
      <c r="G64" s="5" t="s">
        <v>246</v>
      </c>
      <c r="H64" s="8">
        <v>0.99225867390976297</v>
      </c>
    </row>
    <row r="65" spans="1:8" x14ac:dyDescent="0.15">
      <c r="A65" s="6">
        <v>63</v>
      </c>
      <c r="B65" s="5" t="s">
        <v>247</v>
      </c>
      <c r="C65" s="5" t="s">
        <v>248</v>
      </c>
      <c r="D65" s="5" t="s">
        <v>249</v>
      </c>
      <c r="E65" s="7">
        <v>7.9470000000000001</v>
      </c>
      <c r="F65" s="2" t="s">
        <v>10</v>
      </c>
      <c r="G65" s="5" t="s">
        <v>250</v>
      </c>
      <c r="H65" s="8">
        <v>0.98663778200914898</v>
      </c>
    </row>
    <row r="66" spans="1:8" x14ac:dyDescent="0.15">
      <c r="A66" s="6">
        <v>64</v>
      </c>
      <c r="B66" s="5" t="s">
        <v>251</v>
      </c>
      <c r="C66" s="5" t="s">
        <v>252</v>
      </c>
      <c r="D66" s="5" t="s">
        <v>253</v>
      </c>
      <c r="E66" s="7">
        <v>8.7170000000000005</v>
      </c>
      <c r="F66" s="2" t="s">
        <v>10</v>
      </c>
      <c r="G66" s="5" t="s">
        <v>254</v>
      </c>
      <c r="H66" s="8">
        <v>0.99821463706675395</v>
      </c>
    </row>
    <row r="67" spans="1:8" x14ac:dyDescent="0.15">
      <c r="A67" s="6">
        <v>65</v>
      </c>
      <c r="B67" s="5" t="s">
        <v>255</v>
      </c>
      <c r="C67" s="5" t="s">
        <v>256</v>
      </c>
      <c r="D67" s="5" t="s">
        <v>257</v>
      </c>
      <c r="E67" s="7">
        <v>2.2309999999999999</v>
      </c>
      <c r="F67" s="2" t="s">
        <v>36</v>
      </c>
      <c r="G67" s="5" t="s">
        <v>258</v>
      </c>
      <c r="H67" s="8">
        <v>0.99120685460123803</v>
      </c>
    </row>
    <row r="68" spans="1:8" x14ac:dyDescent="0.15">
      <c r="A68" s="6">
        <v>66</v>
      </c>
      <c r="B68" s="5" t="s">
        <v>259</v>
      </c>
      <c r="C68" s="5" t="s">
        <v>260</v>
      </c>
      <c r="D68" s="5" t="s">
        <v>261</v>
      </c>
      <c r="E68" s="7">
        <v>5.984</v>
      </c>
      <c r="F68" s="2" t="s">
        <v>10</v>
      </c>
      <c r="G68" s="5" t="s">
        <v>262</v>
      </c>
      <c r="H68" s="8">
        <v>0.99285933810180105</v>
      </c>
    </row>
    <row r="69" spans="1:8" x14ac:dyDescent="0.15">
      <c r="A69" s="6">
        <v>67</v>
      </c>
      <c r="B69" s="5" t="s">
        <v>263</v>
      </c>
      <c r="C69" s="5" t="s">
        <v>264</v>
      </c>
      <c r="D69" s="5" t="s">
        <v>265</v>
      </c>
      <c r="E69" s="7">
        <v>8.2550000000000008</v>
      </c>
      <c r="F69" s="2" t="s">
        <v>10</v>
      </c>
      <c r="G69" s="5" t="s">
        <v>266</v>
      </c>
      <c r="H69" s="8">
        <v>0.99595421792803296</v>
      </c>
    </row>
    <row r="70" spans="1:8" x14ac:dyDescent="0.15">
      <c r="A70" s="6">
        <v>68</v>
      </c>
      <c r="B70" s="5" t="s">
        <v>267</v>
      </c>
      <c r="C70" s="5" t="s">
        <v>268</v>
      </c>
      <c r="D70" s="5" t="s">
        <v>269</v>
      </c>
      <c r="E70" s="7">
        <v>1.1419999999999999</v>
      </c>
      <c r="F70" s="2" t="s">
        <v>36</v>
      </c>
      <c r="G70" s="5" t="s">
        <v>270</v>
      </c>
      <c r="H70" s="8">
        <v>0.99714456759674497</v>
      </c>
    </row>
    <row r="71" spans="1:8" x14ac:dyDescent="0.15">
      <c r="A71" s="6">
        <v>69</v>
      </c>
      <c r="B71" s="5" t="s">
        <v>271</v>
      </c>
      <c r="C71" s="5" t="s">
        <v>272</v>
      </c>
      <c r="D71" s="5" t="s">
        <v>273</v>
      </c>
      <c r="E71" s="7">
        <v>1.0049999999999999</v>
      </c>
      <c r="F71" s="2" t="s">
        <v>27</v>
      </c>
      <c r="G71" s="5" t="s">
        <v>274</v>
      </c>
      <c r="H71" s="8">
        <v>0.99292195281625695</v>
      </c>
    </row>
    <row r="72" spans="1:8" x14ac:dyDescent="0.15">
      <c r="A72" s="6">
        <v>70</v>
      </c>
      <c r="B72" s="5" t="s">
        <v>275</v>
      </c>
      <c r="C72" s="9" t="s">
        <v>276</v>
      </c>
      <c r="D72" s="9" t="s">
        <v>277</v>
      </c>
      <c r="E72" s="11">
        <v>4.375</v>
      </c>
      <c r="F72" s="2" t="s">
        <v>10</v>
      </c>
      <c r="G72" s="5" t="s">
        <v>278</v>
      </c>
      <c r="H72" s="8">
        <v>0.99552480584987202</v>
      </c>
    </row>
    <row r="73" spans="1:8" x14ac:dyDescent="0.15">
      <c r="A73" s="6">
        <v>71</v>
      </c>
      <c r="B73" s="5" t="s">
        <v>279</v>
      </c>
      <c r="C73" s="5" t="s">
        <v>280</v>
      </c>
      <c r="D73" s="5" t="s">
        <v>281</v>
      </c>
      <c r="E73" s="7">
        <v>7.8150000000000004</v>
      </c>
      <c r="F73" s="2" t="s">
        <v>10</v>
      </c>
      <c r="G73" s="5" t="s">
        <v>282</v>
      </c>
      <c r="H73" s="8">
        <v>0.99622597014928504</v>
      </c>
    </row>
    <row r="74" spans="1:8" x14ac:dyDescent="0.15">
      <c r="A74" s="6">
        <v>72</v>
      </c>
      <c r="B74" s="5" t="s">
        <v>283</v>
      </c>
      <c r="C74" s="5" t="s">
        <v>284</v>
      </c>
      <c r="D74" s="5" t="s">
        <v>285</v>
      </c>
      <c r="E74" s="7">
        <v>5.9189999999999996</v>
      </c>
      <c r="F74" s="2" t="s">
        <v>10</v>
      </c>
      <c r="G74" s="5" t="s">
        <v>286</v>
      </c>
      <c r="H74" s="8">
        <v>0.99143626379109395</v>
      </c>
    </row>
    <row r="75" spans="1:8" x14ac:dyDescent="0.15">
      <c r="A75" s="6">
        <v>73</v>
      </c>
      <c r="B75" s="5" t="s">
        <v>287</v>
      </c>
      <c r="C75" s="5" t="s">
        <v>288</v>
      </c>
      <c r="D75" s="5" t="s">
        <v>289</v>
      </c>
      <c r="E75" s="7">
        <v>7.8929999999999998</v>
      </c>
      <c r="F75" s="2" t="s">
        <v>10</v>
      </c>
      <c r="G75" s="5" t="s">
        <v>290</v>
      </c>
      <c r="H75" s="8">
        <v>0.990546039738609</v>
      </c>
    </row>
    <row r="76" spans="1:8" x14ac:dyDescent="0.15">
      <c r="A76" s="6">
        <v>74</v>
      </c>
      <c r="B76" s="5" t="s">
        <v>291</v>
      </c>
      <c r="C76" s="5" t="s">
        <v>292</v>
      </c>
      <c r="D76" s="5" t="s">
        <v>293</v>
      </c>
      <c r="E76" s="7">
        <v>8.9700000000000006</v>
      </c>
      <c r="F76" s="2" t="s">
        <v>10</v>
      </c>
      <c r="G76" s="5" t="s">
        <v>294</v>
      </c>
      <c r="H76" s="8">
        <v>0.99319049747655996</v>
      </c>
    </row>
    <row r="77" spans="1:8" x14ac:dyDescent="0.15">
      <c r="A77" s="6">
        <v>75</v>
      </c>
      <c r="B77" s="5" t="s">
        <v>295</v>
      </c>
      <c r="C77" s="5" t="s">
        <v>296</v>
      </c>
      <c r="D77" s="5" t="s">
        <v>297</v>
      </c>
      <c r="E77" s="7">
        <v>7.9560000000000004</v>
      </c>
      <c r="F77" s="2" t="s">
        <v>10</v>
      </c>
      <c r="G77" s="5" t="s">
        <v>298</v>
      </c>
      <c r="H77" s="8">
        <v>0.99525746938582105</v>
      </c>
    </row>
    <row r="78" spans="1:8" x14ac:dyDescent="0.15">
      <c r="A78" s="6">
        <v>76</v>
      </c>
      <c r="B78" s="5" t="s">
        <v>299</v>
      </c>
      <c r="C78" s="5" t="s">
        <v>300</v>
      </c>
      <c r="D78" s="5" t="s">
        <v>301</v>
      </c>
      <c r="E78" s="7">
        <v>6.585</v>
      </c>
      <c r="F78" s="2" t="s">
        <v>10</v>
      </c>
      <c r="G78" s="5" t="s">
        <v>302</v>
      </c>
      <c r="H78" s="8">
        <v>0.99538494082387896</v>
      </c>
    </row>
    <row r="79" spans="1:8" x14ac:dyDescent="0.15">
      <c r="A79" s="6">
        <v>77</v>
      </c>
      <c r="B79" s="5" t="s">
        <v>303</v>
      </c>
      <c r="C79" s="5" t="s">
        <v>304</v>
      </c>
      <c r="D79" s="5" t="s">
        <v>305</v>
      </c>
      <c r="E79" s="7">
        <v>7.67</v>
      </c>
      <c r="F79" s="2" t="s">
        <v>10</v>
      </c>
      <c r="G79" s="5" t="s">
        <v>306</v>
      </c>
      <c r="H79" s="8">
        <v>0.99632886228542605</v>
      </c>
    </row>
    <row r="80" spans="1:8" x14ac:dyDescent="0.15">
      <c r="A80" s="6">
        <v>78</v>
      </c>
      <c r="B80" s="5" t="s">
        <v>307</v>
      </c>
      <c r="C80" s="5" t="s">
        <v>308</v>
      </c>
      <c r="D80" s="5" t="s">
        <v>309</v>
      </c>
      <c r="E80" s="7">
        <v>3.4980000000000002</v>
      </c>
      <c r="F80" s="2" t="s">
        <v>36</v>
      </c>
      <c r="G80" s="5" t="s">
        <v>310</v>
      </c>
      <c r="H80" s="8">
        <v>0.99448930076738395</v>
      </c>
    </row>
    <row r="81" spans="1:8" x14ac:dyDescent="0.15">
      <c r="A81" s="6">
        <v>79</v>
      </c>
      <c r="B81" s="5" t="s">
        <v>311</v>
      </c>
      <c r="C81" s="5" t="s">
        <v>312</v>
      </c>
      <c r="D81" s="5" t="s">
        <v>313</v>
      </c>
      <c r="E81" s="7">
        <v>1.506</v>
      </c>
      <c r="F81" s="2" t="s">
        <v>27</v>
      </c>
      <c r="G81" s="5" t="s">
        <v>314</v>
      </c>
      <c r="H81" s="8">
        <v>0.99361975174149597</v>
      </c>
    </row>
    <row r="82" spans="1:8" x14ac:dyDescent="0.15">
      <c r="A82" s="6">
        <v>80</v>
      </c>
      <c r="B82" s="5" t="s">
        <v>315</v>
      </c>
      <c r="C82" s="5" t="s">
        <v>316</v>
      </c>
      <c r="D82" s="5" t="s">
        <v>317</v>
      </c>
      <c r="E82" s="7">
        <v>8.4640000000000004</v>
      </c>
      <c r="F82" s="2" t="s">
        <v>51</v>
      </c>
      <c r="G82" s="5" t="s">
        <v>318</v>
      </c>
      <c r="H82" s="8">
        <v>0.99172553284085796</v>
      </c>
    </row>
    <row r="83" spans="1:8" x14ac:dyDescent="0.15">
      <c r="A83" s="6">
        <v>81</v>
      </c>
      <c r="B83" s="5" t="s">
        <v>319</v>
      </c>
      <c r="C83" s="5" t="s">
        <v>320</v>
      </c>
      <c r="D83" s="5" t="s">
        <v>289</v>
      </c>
      <c r="E83" s="7">
        <v>6.7130000000000001</v>
      </c>
      <c r="F83" s="2" t="s">
        <v>10</v>
      </c>
      <c r="G83" s="5" t="s">
        <v>321</v>
      </c>
      <c r="H83" s="8">
        <v>0.99295993973808405</v>
      </c>
    </row>
    <row r="84" spans="1:8" x14ac:dyDescent="0.15">
      <c r="A84" s="6">
        <v>82</v>
      </c>
      <c r="B84" s="5" t="s">
        <v>322</v>
      </c>
      <c r="C84" s="5" t="s">
        <v>323</v>
      </c>
      <c r="D84" s="5" t="s">
        <v>22</v>
      </c>
      <c r="E84" s="7">
        <v>7.819</v>
      </c>
      <c r="F84" s="2" t="s">
        <v>10</v>
      </c>
      <c r="G84" s="5" t="s">
        <v>324</v>
      </c>
      <c r="H84" s="8">
        <v>0.98640726732483897</v>
      </c>
    </row>
    <row r="85" spans="1:8" x14ac:dyDescent="0.15">
      <c r="A85" s="6">
        <v>83</v>
      </c>
      <c r="B85" s="5" t="s">
        <v>325</v>
      </c>
      <c r="C85" s="5" t="s">
        <v>326</v>
      </c>
      <c r="D85" s="5" t="s">
        <v>317</v>
      </c>
      <c r="E85" s="7">
        <v>6.9820000000000002</v>
      </c>
      <c r="F85" s="2" t="s">
        <v>51</v>
      </c>
      <c r="G85" s="5" t="s">
        <v>327</v>
      </c>
      <c r="H85" s="8">
        <v>0.99092944388105497</v>
      </c>
    </row>
    <row r="86" spans="1:8" x14ac:dyDescent="0.15">
      <c r="A86" s="6">
        <v>84</v>
      </c>
      <c r="B86" s="5" t="s">
        <v>328</v>
      </c>
      <c r="C86" s="5" t="s">
        <v>329</v>
      </c>
      <c r="D86" s="5" t="s">
        <v>330</v>
      </c>
      <c r="E86" s="7">
        <v>7.633</v>
      </c>
      <c r="F86" s="2" t="s">
        <v>51</v>
      </c>
      <c r="G86" s="5" t="s">
        <v>331</v>
      </c>
      <c r="H86" s="8">
        <v>0.99550000000000005</v>
      </c>
    </row>
    <row r="87" spans="1:8" x14ac:dyDescent="0.15">
      <c r="A87" s="6">
        <v>85</v>
      </c>
      <c r="B87" s="5" t="s">
        <v>332</v>
      </c>
      <c r="C87" s="5" t="s">
        <v>333</v>
      </c>
      <c r="D87" s="9" t="s">
        <v>334</v>
      </c>
      <c r="E87" s="11">
        <v>11.510999999999999</v>
      </c>
      <c r="F87" s="12" t="s">
        <v>335</v>
      </c>
      <c r="G87" s="5" t="s">
        <v>336</v>
      </c>
      <c r="H87" s="8">
        <v>0.99057055347114498</v>
      </c>
    </row>
    <row r="88" spans="1:8" x14ac:dyDescent="0.15">
      <c r="A88" s="6">
        <v>86</v>
      </c>
      <c r="B88" s="5" t="s">
        <v>337</v>
      </c>
      <c r="C88" s="5" t="s">
        <v>338</v>
      </c>
      <c r="D88" s="9" t="s">
        <v>339</v>
      </c>
      <c r="E88" s="11">
        <v>11.291</v>
      </c>
      <c r="F88" s="12" t="s">
        <v>335</v>
      </c>
      <c r="G88" s="5" t="s">
        <v>340</v>
      </c>
      <c r="H88" s="8">
        <v>0.99455397990793604</v>
      </c>
    </row>
    <row r="89" spans="1:8" x14ac:dyDescent="0.15">
      <c r="A89" s="6">
        <v>87</v>
      </c>
      <c r="B89" s="5" t="s">
        <v>341</v>
      </c>
      <c r="C89" s="5" t="s">
        <v>342</v>
      </c>
      <c r="D89" s="9" t="s">
        <v>343</v>
      </c>
      <c r="E89" s="11">
        <v>11.904</v>
      </c>
      <c r="F89" s="12" t="s">
        <v>335</v>
      </c>
      <c r="G89" s="5" t="s">
        <v>344</v>
      </c>
      <c r="H89" s="8">
        <v>0.99881261274381195</v>
      </c>
    </row>
    <row r="90" spans="1:8" x14ac:dyDescent="0.15">
      <c r="A90" s="6">
        <v>88</v>
      </c>
      <c r="B90" s="5" t="s">
        <v>345</v>
      </c>
      <c r="C90" s="5" t="s">
        <v>346</v>
      </c>
      <c r="D90" s="9" t="s">
        <v>347</v>
      </c>
      <c r="E90" s="11">
        <v>10.369</v>
      </c>
      <c r="F90" s="12" t="s">
        <v>335</v>
      </c>
      <c r="G90" s="5" t="s">
        <v>348</v>
      </c>
      <c r="H90" s="8">
        <v>0.99626867656255802</v>
      </c>
    </row>
    <row r="91" spans="1:8" x14ac:dyDescent="0.15">
      <c r="A91" s="6">
        <v>89</v>
      </c>
      <c r="B91" s="5" t="s">
        <v>349</v>
      </c>
      <c r="C91" s="5" t="s">
        <v>350</v>
      </c>
      <c r="D91" s="9" t="s">
        <v>351</v>
      </c>
      <c r="E91" s="11">
        <v>2.6859999999999999</v>
      </c>
      <c r="F91" s="12" t="s">
        <v>36</v>
      </c>
      <c r="G91" s="5" t="s">
        <v>352</v>
      </c>
      <c r="H91" s="8">
        <v>0.99083427457773898</v>
      </c>
    </row>
    <row r="92" spans="1:8" x14ac:dyDescent="0.15">
      <c r="A92" s="6">
        <v>90</v>
      </c>
      <c r="B92" s="5" t="s">
        <v>353</v>
      </c>
      <c r="C92" s="5" t="s">
        <v>354</v>
      </c>
      <c r="D92" s="9" t="s">
        <v>277</v>
      </c>
      <c r="E92" s="11">
        <v>4.5129999999999999</v>
      </c>
      <c r="F92" s="12" t="s">
        <v>10</v>
      </c>
      <c r="G92" s="5" t="s">
        <v>355</v>
      </c>
      <c r="H92" s="8">
        <v>0.99676491805446799</v>
      </c>
    </row>
    <row r="93" spans="1:8" x14ac:dyDescent="0.15">
      <c r="A93" s="6">
        <v>91</v>
      </c>
      <c r="B93" s="5" t="s">
        <v>356</v>
      </c>
      <c r="C93" s="5" t="s">
        <v>357</v>
      </c>
      <c r="D93" s="9" t="s">
        <v>358</v>
      </c>
      <c r="E93" s="11">
        <v>2.5089999999999999</v>
      </c>
      <c r="F93" s="12" t="s">
        <v>36</v>
      </c>
      <c r="G93" s="5" t="s">
        <v>359</v>
      </c>
      <c r="H93" s="8">
        <v>0.99237450805848604</v>
      </c>
    </row>
    <row r="94" spans="1:8" x14ac:dyDescent="0.15">
      <c r="A94" s="6">
        <v>92</v>
      </c>
      <c r="B94" s="5" t="s">
        <v>360</v>
      </c>
      <c r="C94" s="5" t="s">
        <v>361</v>
      </c>
      <c r="D94" s="5" t="s">
        <v>362</v>
      </c>
      <c r="E94" s="7">
        <v>3.1880000000000002</v>
      </c>
      <c r="F94" s="2" t="s">
        <v>36</v>
      </c>
      <c r="G94" s="5" t="s">
        <v>363</v>
      </c>
      <c r="H94" s="8">
        <v>0.99457421535484003</v>
      </c>
    </row>
    <row r="95" spans="1:8" x14ac:dyDescent="0.15">
      <c r="A95" s="6">
        <v>93</v>
      </c>
      <c r="B95" s="5" t="s">
        <v>364</v>
      </c>
      <c r="C95" s="5" t="s">
        <v>364</v>
      </c>
      <c r="D95" s="5" t="s">
        <v>365</v>
      </c>
      <c r="E95" s="7">
        <v>4.45</v>
      </c>
      <c r="F95" s="2" t="s">
        <v>36</v>
      </c>
      <c r="G95" s="5" t="s">
        <v>366</v>
      </c>
      <c r="H95" s="8">
        <v>0.99552556885672705</v>
      </c>
    </row>
    <row r="96" spans="1:8" x14ac:dyDescent="0.15">
      <c r="A96" s="6">
        <v>94</v>
      </c>
      <c r="B96" s="5" t="s">
        <v>367</v>
      </c>
      <c r="C96" s="5" t="s">
        <v>368</v>
      </c>
      <c r="D96" s="5" t="s">
        <v>369</v>
      </c>
      <c r="E96" s="7">
        <v>5.2670000000000003</v>
      </c>
      <c r="F96" s="2" t="s">
        <v>36</v>
      </c>
      <c r="G96" s="5" t="s">
        <v>370</v>
      </c>
      <c r="H96" s="8">
        <v>0.99225190741770297</v>
      </c>
    </row>
    <row r="97" spans="1:8" x14ac:dyDescent="0.15">
      <c r="A97" s="6">
        <v>95</v>
      </c>
      <c r="B97" s="5" t="s">
        <v>371</v>
      </c>
      <c r="C97" s="5" t="s">
        <v>372</v>
      </c>
      <c r="D97" s="5" t="s">
        <v>373</v>
      </c>
      <c r="E97" s="7">
        <v>3.5139999999999998</v>
      </c>
      <c r="F97" s="2" t="s">
        <v>36</v>
      </c>
      <c r="G97" s="5" t="s">
        <v>374</v>
      </c>
      <c r="H97" s="8">
        <v>0.99264308952444902</v>
      </c>
    </row>
    <row r="98" spans="1:8" x14ac:dyDescent="0.15">
      <c r="A98" s="6">
        <v>96</v>
      </c>
      <c r="B98" s="5" t="s">
        <v>375</v>
      </c>
      <c r="C98" s="5" t="s">
        <v>376</v>
      </c>
      <c r="D98" s="5" t="s">
        <v>148</v>
      </c>
      <c r="E98" s="7">
        <v>3.6219999999999999</v>
      </c>
      <c r="F98" s="2" t="s">
        <v>36</v>
      </c>
      <c r="G98" s="5" t="s">
        <v>377</v>
      </c>
      <c r="H98" s="8">
        <v>0.99370000000000003</v>
      </c>
    </row>
    <row r="99" spans="1:8" x14ac:dyDescent="0.15">
      <c r="A99" s="6">
        <v>97</v>
      </c>
      <c r="B99" s="5" t="s">
        <v>378</v>
      </c>
      <c r="C99" s="5" t="s">
        <v>379</v>
      </c>
      <c r="D99" s="5" t="s">
        <v>380</v>
      </c>
      <c r="E99" s="7">
        <v>2.274</v>
      </c>
      <c r="F99" s="2" t="s">
        <v>36</v>
      </c>
      <c r="G99" s="5" t="s">
        <v>381</v>
      </c>
      <c r="H99" s="8">
        <v>0.99354039105633896</v>
      </c>
    </row>
    <row r="100" spans="1:8" x14ac:dyDescent="0.15">
      <c r="A100" s="6">
        <v>98</v>
      </c>
      <c r="B100" s="5" t="s">
        <v>382</v>
      </c>
      <c r="C100" s="5" t="s">
        <v>383</v>
      </c>
      <c r="D100" s="5" t="s">
        <v>384</v>
      </c>
      <c r="E100" s="7">
        <v>1.7470000000000001</v>
      </c>
      <c r="F100" s="2" t="s">
        <v>36</v>
      </c>
      <c r="G100" s="5" t="s">
        <v>385</v>
      </c>
      <c r="H100" s="8">
        <v>0.99258293059936598</v>
      </c>
    </row>
    <row r="101" spans="1:8" x14ac:dyDescent="0.15">
      <c r="A101" s="6">
        <v>99</v>
      </c>
      <c r="B101" s="5" t="s">
        <v>386</v>
      </c>
      <c r="C101" s="5" t="s">
        <v>387</v>
      </c>
      <c r="D101" s="5" t="s">
        <v>388</v>
      </c>
      <c r="E101" s="7">
        <v>2.1789999999999998</v>
      </c>
      <c r="F101" s="2" t="s">
        <v>36</v>
      </c>
      <c r="G101" s="5" t="s">
        <v>389</v>
      </c>
      <c r="H101" s="8">
        <v>0.996419923066588</v>
      </c>
    </row>
    <row r="102" spans="1:8" x14ac:dyDescent="0.15">
      <c r="A102" s="6">
        <v>100</v>
      </c>
      <c r="B102" s="5" t="s">
        <v>390</v>
      </c>
      <c r="C102" s="5" t="s">
        <v>391</v>
      </c>
      <c r="D102" s="5" t="s">
        <v>380</v>
      </c>
      <c r="E102" s="7">
        <v>2.0419999999999998</v>
      </c>
      <c r="F102" s="2" t="s">
        <v>36</v>
      </c>
      <c r="G102" s="5" t="s">
        <v>392</v>
      </c>
      <c r="H102" s="8">
        <v>0.99603538492200205</v>
      </c>
    </row>
    <row r="103" spans="1:8" x14ac:dyDescent="0.15">
      <c r="A103" s="6">
        <v>101</v>
      </c>
      <c r="B103" s="5" t="s">
        <v>393</v>
      </c>
      <c r="C103" s="5" t="s">
        <v>394</v>
      </c>
      <c r="D103" s="5" t="s">
        <v>384</v>
      </c>
      <c r="E103" s="7">
        <v>1.581</v>
      </c>
      <c r="F103" s="2" t="s">
        <v>36</v>
      </c>
      <c r="G103" s="5" t="s">
        <v>395</v>
      </c>
      <c r="H103" s="8">
        <v>0.99766337873301303</v>
      </c>
    </row>
    <row r="104" spans="1:8" x14ac:dyDescent="0.15">
      <c r="A104" s="6">
        <v>102</v>
      </c>
      <c r="B104" s="5" t="s">
        <v>396</v>
      </c>
      <c r="C104" s="5" t="s">
        <v>397</v>
      </c>
      <c r="D104" s="5" t="s">
        <v>398</v>
      </c>
      <c r="E104" s="7">
        <v>1.889</v>
      </c>
      <c r="F104" s="2" t="s">
        <v>36</v>
      </c>
      <c r="G104" s="5" t="s">
        <v>399</v>
      </c>
      <c r="H104" s="8">
        <v>0.99103818346766104</v>
      </c>
    </row>
    <row r="105" spans="1:8" x14ac:dyDescent="0.15">
      <c r="A105" s="6">
        <v>103</v>
      </c>
      <c r="B105" s="5" t="s">
        <v>400</v>
      </c>
      <c r="C105" s="5" t="s">
        <v>401</v>
      </c>
      <c r="D105" s="5" t="s">
        <v>313</v>
      </c>
      <c r="E105" s="7">
        <v>1.8680000000000001</v>
      </c>
      <c r="F105" s="2" t="s">
        <v>36</v>
      </c>
      <c r="G105" s="5" t="s">
        <v>402</v>
      </c>
      <c r="H105" s="8">
        <v>0.99740879875669297</v>
      </c>
    </row>
    <row r="106" spans="1:8" x14ac:dyDescent="0.15">
      <c r="A106" s="6">
        <v>104</v>
      </c>
      <c r="B106" s="5" t="s">
        <v>403</v>
      </c>
      <c r="C106" s="5" t="s">
        <v>404</v>
      </c>
      <c r="D106" s="5" t="s">
        <v>405</v>
      </c>
      <c r="E106" s="7">
        <v>1.42</v>
      </c>
      <c r="F106" s="2" t="s">
        <v>36</v>
      </c>
      <c r="G106" s="5" t="s">
        <v>406</v>
      </c>
      <c r="H106" s="8">
        <v>0.99756381083123702</v>
      </c>
    </row>
    <row r="107" spans="1:8" x14ac:dyDescent="0.15">
      <c r="A107" s="6">
        <v>105</v>
      </c>
      <c r="B107" s="5" t="s">
        <v>407</v>
      </c>
      <c r="C107" s="5" t="s">
        <v>408</v>
      </c>
      <c r="D107" s="5" t="s">
        <v>409</v>
      </c>
      <c r="E107" s="7">
        <v>2.5169999999999999</v>
      </c>
      <c r="F107" s="2" t="s">
        <v>36</v>
      </c>
      <c r="G107" s="5" t="s">
        <v>410</v>
      </c>
      <c r="H107" s="8">
        <v>0.99177732263852703</v>
      </c>
    </row>
    <row r="108" spans="1:8" x14ac:dyDescent="0.15">
      <c r="A108" s="6">
        <v>106</v>
      </c>
      <c r="B108" s="5" t="s">
        <v>411</v>
      </c>
      <c r="C108" s="5" t="s">
        <v>412</v>
      </c>
      <c r="D108" s="5" t="s">
        <v>136</v>
      </c>
      <c r="E108" s="7">
        <v>3.55</v>
      </c>
      <c r="F108" s="2" t="s">
        <v>36</v>
      </c>
      <c r="G108" s="5" t="s">
        <v>413</v>
      </c>
      <c r="H108" s="8">
        <v>0.99525435882578706</v>
      </c>
    </row>
    <row r="109" spans="1:8" x14ac:dyDescent="0.15">
      <c r="A109" s="6">
        <v>107</v>
      </c>
      <c r="B109" s="5" t="s">
        <v>414</v>
      </c>
      <c r="C109" s="5" t="s">
        <v>414</v>
      </c>
      <c r="D109" s="5" t="s">
        <v>415</v>
      </c>
      <c r="E109" s="7">
        <v>2.762</v>
      </c>
      <c r="F109" s="2" t="s">
        <v>36</v>
      </c>
      <c r="G109" s="5" t="s">
        <v>416</v>
      </c>
      <c r="H109" s="8">
        <v>0.99153697963195797</v>
      </c>
    </row>
    <row r="110" spans="1:8" x14ac:dyDescent="0.15">
      <c r="A110" s="6">
        <v>108</v>
      </c>
      <c r="B110" s="5" t="s">
        <v>417</v>
      </c>
      <c r="C110" s="5" t="s">
        <v>417</v>
      </c>
      <c r="D110" s="5" t="s">
        <v>415</v>
      </c>
      <c r="E110" s="7">
        <v>2.3860000000000001</v>
      </c>
      <c r="F110" s="2" t="s">
        <v>36</v>
      </c>
      <c r="G110" s="5" t="s">
        <v>418</v>
      </c>
      <c r="H110" s="8">
        <v>0.99404401260920505</v>
      </c>
    </row>
    <row r="111" spans="1:8" x14ac:dyDescent="0.15">
      <c r="A111" s="6">
        <v>109</v>
      </c>
      <c r="B111" s="5" t="s">
        <v>419</v>
      </c>
      <c r="C111" s="5" t="s">
        <v>420</v>
      </c>
      <c r="D111" s="5" t="s">
        <v>421</v>
      </c>
      <c r="E111" s="7">
        <v>1.5249999999999999</v>
      </c>
      <c r="F111" s="2" t="s">
        <v>27</v>
      </c>
      <c r="G111" s="5" t="s">
        <v>422</v>
      </c>
      <c r="H111" s="8">
        <v>0.99528663639327897</v>
      </c>
    </row>
    <row r="112" spans="1:8" x14ac:dyDescent="0.15">
      <c r="A112" s="6">
        <v>110</v>
      </c>
      <c r="B112" s="5" t="s">
        <v>423</v>
      </c>
      <c r="C112" s="5" t="s">
        <v>424</v>
      </c>
      <c r="D112" s="5" t="s">
        <v>425</v>
      </c>
      <c r="E112" s="7">
        <v>1.1499999999999999</v>
      </c>
      <c r="F112" s="2" t="s">
        <v>27</v>
      </c>
      <c r="G112" s="5" t="s">
        <v>426</v>
      </c>
      <c r="H112" s="8">
        <v>0.99158184988821896</v>
      </c>
    </row>
  </sheetData>
  <phoneticPr fontId="7" type="noConversion"/>
  <conditionalFormatting sqref="C2">
    <cfRule type="duplicateValues" dxfId="2" priority="2"/>
  </conditionalFormatting>
  <conditionalFormatting sqref="D2">
    <cfRule type="duplicateValues" dxfId="1" priority="1"/>
  </conditionalFormatting>
  <conditionalFormatting sqref="B2:B1048576">
    <cfRule type="duplicateValues" dxfId="0" priority="5"/>
  </conditionalFormatting>
  <pageMargins left="0.7" right="0.7" top="0.75" bottom="0.75" header="0.3" footer="0.3"/>
  <pageSetup paperSize="9" orientation="portrait" horizontalDpi="2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cols>
    <col min="1" max="1" width="8.875" customWidth="1"/>
  </cols>
  <sheetData/>
  <phoneticPr fontId="7" type="noConversion"/>
  <pageMargins left="0.7" right="0.7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cols>
    <col min="1" max="1" width="8.875" customWidth="1"/>
  </cols>
  <sheetData/>
  <phoneticPr fontId="7" type="noConversion"/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dows 用户</cp:lastModifiedBy>
  <dcterms:created xsi:type="dcterms:W3CDTF">2006-09-13T11:21:00Z</dcterms:created>
  <dcterms:modified xsi:type="dcterms:W3CDTF">2021-10-11T13:5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